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/>
  <mc:AlternateContent xmlns:mc="http://schemas.openxmlformats.org/markup-compatibility/2006">
    <mc:Choice Requires="x15">
      <x15ac:absPath xmlns:x15ac="http://schemas.microsoft.com/office/spreadsheetml/2010/11/ac" url="/Users/marcosmarcondes/OneDrive/SAS/WAGNER_MACHADO/Mestrado/"/>
    </mc:Choice>
  </mc:AlternateContent>
  <xr:revisionPtr revIDLastSave="203" documentId="11_8FCBEFD9D179B05B53CD3FAA181A7210D15FC4F5" xr6:coauthVersionLast="43" xr6:coauthVersionMax="43" xr10:uidLastSave="{F5834D66-FFC0-874A-B1BD-D169260077EA}"/>
  <bookViews>
    <workbookView xWindow="0" yWindow="460" windowWidth="28800" windowHeight="16440" tabRatio="651" activeTab="4" xr2:uid="{00000000-000D-0000-FFFF-FFFF00000000}"/>
  </bookViews>
  <sheets>
    <sheet name="performance" sheetId="1" r:id="rId1"/>
    <sheet name="carcass" sheetId="6" r:id="rId2"/>
    <sheet name="temperature" sheetId="2" r:id="rId3"/>
    <sheet name="Dados finais" sheetId="3" r:id="rId4"/>
    <sheet name="SAS" sheetId="9" r:id="rId5"/>
  </sheets>
  <definedNames>
    <definedName name="solver_adj" localSheetId="0" hidden="1">performance!$B$6:$R$8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itr" localSheetId="0" hidden="1">30000</definedName>
    <definedName name="solver_lhs1" localSheetId="0" hidden="1">performance!$B$10</definedName>
    <definedName name="solver_lhs10" localSheetId="0" hidden="1">performance!$Y$4</definedName>
    <definedName name="solver_lhs2" localSheetId="0" hidden="1">performance!$B$10</definedName>
    <definedName name="solver_lhs3" localSheetId="0" hidden="1">performance!$B$6:$R$7</definedName>
    <definedName name="solver_lhs4" localSheetId="0" hidden="1">performance!$B$6:$R$7</definedName>
    <definedName name="solver_lhs5" localSheetId="0" hidden="1">performance!$B$8:$R$8</definedName>
    <definedName name="solver_lhs6" localSheetId="0" hidden="1">performance!$B$8:$R$8</definedName>
    <definedName name="solver_lhs7" localSheetId="0" hidden="1">performance!$E$10</definedName>
    <definedName name="solver_lhs8" localSheetId="0" hidden="1">performance!$E$11</definedName>
    <definedName name="solver_lhs9" localSheetId="0" hidden="1">performance!$Y$3</definedName>
    <definedName name="solver_lin" localSheetId="0" hidden="1">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10</definedName>
    <definedName name="solver_opt" localSheetId="0" hidden="1">performance!$G$3</definedName>
    <definedName name="solver_pre" localSheetId="0" hidden="1">0.001</definedName>
    <definedName name="solver_rbv" localSheetId="0" hidden="1">1</definedName>
    <definedName name="solver_rel1" localSheetId="0" hidden="1">1</definedName>
    <definedName name="solver_rel10" localSheetId="0" hidden="1">3</definedName>
    <definedName name="solver_rel2" localSheetId="0" hidden="1">3</definedName>
    <definedName name="solver_rel3" localSheetId="0" hidden="1">1</definedName>
    <definedName name="solver_rel4" localSheetId="0" hidden="1">3</definedName>
    <definedName name="solver_rel5" localSheetId="0" hidden="1">1</definedName>
    <definedName name="solver_rel6" localSheetId="0" hidden="1">3</definedName>
    <definedName name="solver_rel7" localSheetId="0" hidden="1">3</definedName>
    <definedName name="solver_rel8" localSheetId="0" hidden="1">1</definedName>
    <definedName name="solver_rel9" localSheetId="0" hidden="1">3</definedName>
    <definedName name="solver_rhs1" localSheetId="0" hidden="1">1</definedName>
    <definedName name="solver_rhs10" localSheetId="0" hidden="1">0</definedName>
    <definedName name="solver_rhs2" localSheetId="0" hidden="1">0</definedName>
    <definedName name="solver_rhs3" localSheetId="0" hidden="1">100</definedName>
    <definedName name="solver_rhs4" localSheetId="0" hidden="1">0</definedName>
    <definedName name="solver_rhs5" localSheetId="0" hidden="1">1</definedName>
    <definedName name="solver_rhs6" localSheetId="0" hidden="1">0</definedName>
    <definedName name="solver_rhs7" localSheetId="0" hidden="1">800</definedName>
    <definedName name="solver_rhs8" localSheetId="0" hidden="1">1000</definedName>
    <definedName name="solver_rhs9" localSheetId="0" hidden="1">0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5</definedName>
    <definedName name="solver_typ" localSheetId="0" hidden="1">1</definedName>
    <definedName name="solver_val" localSheetId="0" hidden="1">905474.44</definedName>
    <definedName name="solver_ver" localSheetId="0" hidden="1">2</definedName>
  </definedName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3" l="1"/>
  <c r="L4" i="3"/>
  <c r="L11" i="3"/>
  <c r="L12" i="3"/>
  <c r="L8" i="3"/>
  <c r="L9" i="3"/>
  <c r="L10" i="3"/>
  <c r="L16" i="3"/>
  <c r="L17" i="3"/>
  <c r="L18" i="3"/>
  <c r="L5" i="3"/>
  <c r="L6" i="3"/>
  <c r="L7" i="3"/>
  <c r="L13" i="3"/>
  <c r="L14" i="3"/>
  <c r="L15" i="3"/>
  <c r="L2" i="3"/>
</calcChain>
</file>

<file path=xl/sharedStrings.xml><?xml version="1.0" encoding="utf-8"?>
<sst xmlns="http://schemas.openxmlformats.org/spreadsheetml/2006/main" count="291" uniqueCount="57">
  <si>
    <t>Animal</t>
  </si>
  <si>
    <t>Bloco</t>
  </si>
  <si>
    <t>Trat</t>
  </si>
  <si>
    <t>pH</t>
  </si>
  <si>
    <t>Controle</t>
  </si>
  <si>
    <t>Proteina</t>
  </si>
  <si>
    <t>energia</t>
  </si>
  <si>
    <t>Temp Max</t>
  </si>
  <si>
    <t>Temp Min</t>
  </si>
  <si>
    <t>ID</t>
  </si>
  <si>
    <t>Area</t>
  </si>
  <si>
    <t>.</t>
  </si>
  <si>
    <t>per</t>
  </si>
  <si>
    <t>cov</t>
  </si>
  <si>
    <t>block</t>
  </si>
  <si>
    <t>period</t>
  </si>
  <si>
    <t>treatment</t>
  </si>
  <si>
    <t>ADG</t>
  </si>
  <si>
    <t>HDG</t>
  </si>
  <si>
    <t>TCG</t>
  </si>
  <si>
    <t>BLG</t>
  </si>
  <si>
    <t>WHG</t>
  </si>
  <si>
    <t>TCG2</t>
  </si>
  <si>
    <t>BLG2</t>
  </si>
  <si>
    <t>LD</t>
  </si>
  <si>
    <t>RBT</t>
  </si>
  <si>
    <t>BFT</t>
  </si>
  <si>
    <t>Temp Average</t>
  </si>
  <si>
    <t>Temp Point</t>
  </si>
  <si>
    <t>BCS</t>
  </si>
  <si>
    <t>ADGp</t>
  </si>
  <si>
    <t>BWI</t>
  </si>
  <si>
    <t>Bwestimate</t>
  </si>
  <si>
    <t>BWF</t>
  </si>
  <si>
    <t>BWFestimate</t>
  </si>
  <si>
    <t>BW</t>
  </si>
  <si>
    <t>DMItotal</t>
  </si>
  <si>
    <t>DMIBW</t>
  </si>
  <si>
    <t>DMIpasture</t>
  </si>
  <si>
    <t>DMIpastureBW</t>
  </si>
  <si>
    <t>Protein Int</t>
  </si>
  <si>
    <t>NFC Intake</t>
  </si>
  <si>
    <t>EE intake</t>
  </si>
  <si>
    <t>NDF intake</t>
  </si>
  <si>
    <t>Dig DM</t>
  </si>
  <si>
    <t>Dig CP</t>
  </si>
  <si>
    <t>Dig NFC</t>
  </si>
  <si>
    <t>Dig EE</t>
  </si>
  <si>
    <t>DEI</t>
  </si>
  <si>
    <t>CPIBW</t>
  </si>
  <si>
    <t>NDFIBW</t>
  </si>
  <si>
    <t>DEIBW</t>
  </si>
  <si>
    <t>Bwgain</t>
  </si>
  <si>
    <t>Whgain</t>
  </si>
  <si>
    <t>Blgain</t>
  </si>
  <si>
    <t>Tcgain</t>
  </si>
  <si>
    <t>R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"/>
  <sheetViews>
    <sheetView workbookViewId="0">
      <selection activeCell="S1" sqref="S1"/>
    </sheetView>
  </sheetViews>
  <sheetFormatPr baseColWidth="10" defaultColWidth="8.83203125" defaultRowHeight="15" x14ac:dyDescent="0.2"/>
  <cols>
    <col min="1" max="2" width="7.33203125" style="1" bestFit="1" customWidth="1"/>
    <col min="3" max="3" width="5.83203125" style="1" bestFit="1" customWidth="1"/>
    <col min="4" max="4" width="8" style="1" bestFit="1" customWidth="1"/>
    <col min="5" max="5" width="11.33203125" style="1" bestFit="1" customWidth="1"/>
    <col min="6" max="6" width="14.5" style="1" bestFit="1" customWidth="1"/>
    <col min="7" max="7" width="19.5" style="1" bestFit="1" customWidth="1"/>
    <col min="8" max="8" width="35.5" style="1" bestFit="1" customWidth="1"/>
    <col min="9" max="9" width="35.33203125" style="1" bestFit="1" customWidth="1"/>
    <col min="10" max="10" width="20.33203125" style="1" bestFit="1" customWidth="1"/>
    <col min="11" max="11" width="27.1640625" style="1" bestFit="1" customWidth="1"/>
    <col min="12" max="12" width="34" style="1" bestFit="1" customWidth="1"/>
    <col min="13" max="13" width="33.6640625" style="1" bestFit="1" customWidth="1"/>
    <col min="14" max="14" width="13.6640625" style="1" bestFit="1" customWidth="1"/>
    <col min="15" max="15" width="10.5" style="1" bestFit="1" customWidth="1"/>
    <col min="16" max="16" width="9.83203125" style="1" bestFit="1" customWidth="1"/>
    <col min="17" max="17" width="12" style="1" bestFit="1" customWidth="1"/>
    <col min="18" max="18" width="13.5" style="1" bestFit="1" customWidth="1"/>
    <col min="19" max="19" width="6" style="1" bestFit="1" customWidth="1"/>
    <col min="20" max="16384" width="8.83203125" style="1"/>
  </cols>
  <sheetData>
    <row r="1" spans="1:14" s="2" customFormat="1" x14ac:dyDescent="0.2">
      <c r="A1" s="2" t="s">
        <v>0</v>
      </c>
      <c r="B1" s="2" t="s">
        <v>9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  <c r="J1" s="2" t="s">
        <v>17</v>
      </c>
      <c r="K1" s="2" t="s">
        <v>21</v>
      </c>
      <c r="L1" s="2" t="s">
        <v>22</v>
      </c>
      <c r="M1" s="2" t="s">
        <v>23</v>
      </c>
      <c r="N1" s="2" t="s">
        <v>3</v>
      </c>
    </row>
    <row r="2" spans="1:14" x14ac:dyDescent="0.2">
      <c r="A2" s="1">
        <v>1</v>
      </c>
      <c r="B2" s="1">
        <v>5008</v>
      </c>
      <c r="C2" s="1">
        <v>1</v>
      </c>
      <c r="D2" s="1">
        <v>1</v>
      </c>
      <c r="E2" s="1" t="s">
        <v>4</v>
      </c>
      <c r="F2" s="9">
        <v>0.4642857142857143</v>
      </c>
      <c r="G2" s="9">
        <v>6.9565217391304099E-2</v>
      </c>
      <c r="H2" s="9">
        <v>0.10000000000000049</v>
      </c>
      <c r="I2" s="9">
        <v>0.36956521739130432</v>
      </c>
      <c r="J2" s="9">
        <v>178.25</v>
      </c>
      <c r="K2" s="9">
        <v>113.3</v>
      </c>
      <c r="L2" s="9">
        <v>137.25</v>
      </c>
      <c r="M2" s="9">
        <v>71.25</v>
      </c>
      <c r="N2" s="9">
        <v>6.55</v>
      </c>
    </row>
    <row r="3" spans="1:14" x14ac:dyDescent="0.2">
      <c r="A3" s="1">
        <v>2</v>
      </c>
      <c r="B3" s="1">
        <v>4045</v>
      </c>
      <c r="C3" s="1">
        <v>1</v>
      </c>
      <c r="D3" s="1">
        <v>1</v>
      </c>
      <c r="E3" s="1" t="s">
        <v>4</v>
      </c>
      <c r="F3" s="9">
        <v>-5.6521739130435275E-2</v>
      </c>
      <c r="G3" s="9">
        <v>0.14347826086956508</v>
      </c>
      <c r="H3" s="9">
        <v>6.086956521739155E-2</v>
      </c>
      <c r="I3" s="9">
        <v>4.3478260869565216E-2</v>
      </c>
      <c r="J3" s="9">
        <v>191.25</v>
      </c>
      <c r="K3" s="9">
        <v>115.05000000000001</v>
      </c>
      <c r="L3" s="9">
        <v>141.10000000000002</v>
      </c>
      <c r="M3" s="9">
        <v>76.5</v>
      </c>
      <c r="N3" s="9">
        <v>6.93</v>
      </c>
    </row>
    <row r="4" spans="1:14" x14ac:dyDescent="0.2">
      <c r="A4" s="1">
        <v>3</v>
      </c>
      <c r="B4" s="1">
        <v>4034</v>
      </c>
      <c r="C4" s="1">
        <v>1</v>
      </c>
      <c r="D4" s="1">
        <v>1</v>
      </c>
      <c r="E4" s="1" t="s">
        <v>4</v>
      </c>
      <c r="F4" s="9">
        <v>0.8244416873449133</v>
      </c>
      <c r="G4" s="9">
        <v>0.16956521739130398</v>
      </c>
      <c r="H4" s="9">
        <v>2.6086956521738883E-2</v>
      </c>
      <c r="I4" s="9">
        <v>8.6956521739130432E-2</v>
      </c>
      <c r="J4" s="9">
        <v>277</v>
      </c>
      <c r="K4" s="9">
        <v>125.15</v>
      </c>
      <c r="L4" s="9">
        <v>156.30000000000001</v>
      </c>
      <c r="M4" s="9">
        <v>77</v>
      </c>
      <c r="N4" s="9">
        <v>7.12</v>
      </c>
    </row>
    <row r="5" spans="1:14" x14ac:dyDescent="0.2">
      <c r="A5" s="1">
        <v>4</v>
      </c>
      <c r="B5" s="1">
        <v>5017</v>
      </c>
      <c r="C5" s="1">
        <v>1</v>
      </c>
      <c r="D5" s="1">
        <v>1</v>
      </c>
      <c r="E5" s="1" t="s">
        <v>5</v>
      </c>
      <c r="F5" s="9">
        <v>-0.30434782608695654</v>
      </c>
      <c r="G5" s="9">
        <v>-0.2952173913043481</v>
      </c>
      <c r="H5" s="9">
        <v>0.10434782608695677</v>
      </c>
      <c r="I5" s="9">
        <v>0.2608695652173913</v>
      </c>
      <c r="J5" s="9">
        <v>171</v>
      </c>
      <c r="K5" s="9">
        <v>115.10499999999999</v>
      </c>
      <c r="L5" s="9">
        <v>133.30000000000001</v>
      </c>
      <c r="M5" s="9">
        <v>70</v>
      </c>
      <c r="N5" s="9">
        <v>6.55</v>
      </c>
    </row>
    <row r="6" spans="1:14" x14ac:dyDescent="0.2">
      <c r="A6" s="1">
        <v>5</v>
      </c>
      <c r="B6" s="1">
        <v>5009</v>
      </c>
      <c r="C6" s="1">
        <v>1</v>
      </c>
      <c r="D6" s="1">
        <v>1</v>
      </c>
      <c r="E6" s="1" t="s">
        <v>5</v>
      </c>
      <c r="F6" s="9">
        <v>7.8260869565217883E-2</v>
      </c>
      <c r="G6" s="9">
        <v>7.3913043478260998E-2</v>
      </c>
      <c r="H6" s="9">
        <v>2.6086956521738883E-2</v>
      </c>
      <c r="I6" s="9"/>
      <c r="J6" s="9">
        <v>182.9</v>
      </c>
      <c r="K6" s="9">
        <v>115.35</v>
      </c>
      <c r="L6" s="9">
        <v>137.19999999999999</v>
      </c>
      <c r="M6" s="9">
        <v>71</v>
      </c>
      <c r="N6" s="9">
        <v>6.6</v>
      </c>
    </row>
    <row r="7" spans="1:14" x14ac:dyDescent="0.2">
      <c r="A7" s="1">
        <v>6</v>
      </c>
      <c r="B7" s="1">
        <v>4025</v>
      </c>
      <c r="C7" s="1">
        <v>1</v>
      </c>
      <c r="D7" s="1">
        <v>1</v>
      </c>
      <c r="E7" s="1" t="s">
        <v>5</v>
      </c>
      <c r="F7" s="9">
        <v>0.82543424317617786</v>
      </c>
      <c r="G7" s="9">
        <v>9.5652173913043606E-2</v>
      </c>
      <c r="H7" s="9">
        <v>0.23478260869565243</v>
      </c>
      <c r="I7" s="9">
        <v>8.6956521739130432E-2</v>
      </c>
      <c r="J7" s="9">
        <v>270.26666666666665</v>
      </c>
      <c r="K7" s="9">
        <v>124.6</v>
      </c>
      <c r="L7" s="9">
        <v>160.30000000000001</v>
      </c>
      <c r="M7" s="9">
        <v>84</v>
      </c>
      <c r="N7" s="9">
        <v>6.54</v>
      </c>
    </row>
    <row r="8" spans="1:14" x14ac:dyDescent="0.2">
      <c r="A8" s="1">
        <v>7</v>
      </c>
      <c r="B8" s="1">
        <v>4044</v>
      </c>
      <c r="C8" s="1">
        <v>1</v>
      </c>
      <c r="D8" s="1">
        <v>1</v>
      </c>
      <c r="E8" s="1" t="s">
        <v>6</v>
      </c>
      <c r="F8" s="9">
        <v>-0.7086956521739135</v>
      </c>
      <c r="G8" s="9">
        <v>8.2608695652173547E-2</v>
      </c>
      <c r="H8" s="9">
        <v>-0.16956521739130459</v>
      </c>
      <c r="I8" s="9">
        <v>0.13043478260869565</v>
      </c>
      <c r="J8" s="9">
        <v>179.85</v>
      </c>
      <c r="K8" s="9">
        <v>111.65</v>
      </c>
      <c r="L8" s="9">
        <v>139.44999999999999</v>
      </c>
      <c r="M8" s="9">
        <v>69.5</v>
      </c>
      <c r="N8" s="9">
        <v>6.67</v>
      </c>
    </row>
    <row r="9" spans="1:14" x14ac:dyDescent="0.2">
      <c r="A9" s="1">
        <v>8</v>
      </c>
      <c r="B9" s="1">
        <v>5020</v>
      </c>
      <c r="C9" s="1">
        <v>1</v>
      </c>
      <c r="D9" s="1">
        <v>1</v>
      </c>
      <c r="E9" s="1" t="s">
        <v>6</v>
      </c>
      <c r="F9" s="9">
        <v>-0.14347826086956508</v>
      </c>
      <c r="G9" s="9">
        <v>6.5217391304347824E-2</v>
      </c>
      <c r="H9" s="9">
        <v>3.2608695652173912E-2</v>
      </c>
      <c r="I9" s="9">
        <v>8.6956521739130432E-2</v>
      </c>
      <c r="J9" s="9">
        <v>114.85</v>
      </c>
      <c r="K9" s="9">
        <v>108.25</v>
      </c>
      <c r="L9" s="9">
        <v>120.875</v>
      </c>
      <c r="M9" s="9">
        <v>65</v>
      </c>
      <c r="N9" s="9">
        <v>6.52</v>
      </c>
    </row>
    <row r="10" spans="1:14" x14ac:dyDescent="0.2">
      <c r="A10" s="1">
        <v>9</v>
      </c>
      <c r="B10" s="1">
        <v>5022</v>
      </c>
      <c r="C10" s="1">
        <v>1</v>
      </c>
      <c r="D10" s="1">
        <v>1</v>
      </c>
      <c r="E10" s="1" t="s">
        <v>6</v>
      </c>
      <c r="F10" s="9">
        <v>-0.42222222222222189</v>
      </c>
      <c r="G10" s="9">
        <v>6.5217391304347824E-2</v>
      </c>
      <c r="H10" s="9">
        <v>-3.4782608695652049E-2</v>
      </c>
      <c r="I10" s="9">
        <v>0.17391304347826086</v>
      </c>
      <c r="J10" s="9">
        <v>118.9</v>
      </c>
      <c r="K10" s="9">
        <v>103.25</v>
      </c>
      <c r="L10" s="9">
        <v>125.4</v>
      </c>
      <c r="M10" s="9">
        <v>64</v>
      </c>
      <c r="N10" s="9">
        <v>6.76</v>
      </c>
    </row>
    <row r="11" spans="1:14" x14ac:dyDescent="0.2">
      <c r="A11" s="1">
        <v>10</v>
      </c>
      <c r="B11" s="1">
        <v>5001</v>
      </c>
      <c r="C11" s="1">
        <v>2</v>
      </c>
      <c r="D11" s="1">
        <v>1</v>
      </c>
      <c r="E11" s="1" t="s">
        <v>4</v>
      </c>
      <c r="F11" s="9">
        <v>0.21426799007444144</v>
      </c>
      <c r="G11" s="9">
        <v>3.0434782608695775E-2</v>
      </c>
      <c r="H11" s="9">
        <v>8.2608695652174158E-2</v>
      </c>
      <c r="I11" s="9">
        <v>4.3478260869565216E-2</v>
      </c>
      <c r="J11" s="9">
        <v>221.86666666666667</v>
      </c>
      <c r="K11" s="9">
        <v>119.55000000000001</v>
      </c>
      <c r="L11" s="9">
        <v>144.05000000000001</v>
      </c>
      <c r="M11" s="9">
        <v>72.5</v>
      </c>
      <c r="N11" s="9">
        <v>6.83</v>
      </c>
    </row>
    <row r="12" spans="1:14" x14ac:dyDescent="0.2">
      <c r="A12" s="1">
        <v>11</v>
      </c>
      <c r="B12" s="1">
        <v>4042</v>
      </c>
      <c r="C12" s="1">
        <v>2</v>
      </c>
      <c r="D12" s="1">
        <v>1</v>
      </c>
      <c r="E12" s="1" t="s">
        <v>4</v>
      </c>
      <c r="F12" s="9">
        <v>0.19130434782608721</v>
      </c>
      <c r="G12" s="9">
        <v>0.16086956521739143</v>
      </c>
      <c r="H12" s="9">
        <v>0.1217391304347831</v>
      </c>
      <c r="I12" s="9">
        <v>0.2608695652173913</v>
      </c>
      <c r="J12" s="9">
        <v>222.39999999999998</v>
      </c>
      <c r="K12" s="9">
        <v>120.85</v>
      </c>
      <c r="L12" s="9">
        <v>147.6</v>
      </c>
      <c r="M12" s="9">
        <v>76</v>
      </c>
      <c r="N12" s="9">
        <v>7.11</v>
      </c>
    </row>
    <row r="13" spans="1:14" x14ac:dyDescent="0.2">
      <c r="A13" s="1">
        <v>12</v>
      </c>
      <c r="B13" s="1">
        <v>4040</v>
      </c>
      <c r="C13" s="1">
        <v>2</v>
      </c>
      <c r="D13" s="1">
        <v>1</v>
      </c>
      <c r="E13" s="1" t="s">
        <v>5</v>
      </c>
      <c r="F13" s="9">
        <v>0.84782608695652173</v>
      </c>
      <c r="G13" s="9">
        <v>7.3913043478260998E-2</v>
      </c>
      <c r="H13" s="9">
        <v>0.19999999999999976</v>
      </c>
      <c r="I13" s="9">
        <v>0.17391304347826086</v>
      </c>
      <c r="J13" s="9">
        <v>287.55</v>
      </c>
      <c r="K13" s="9">
        <v>128.15</v>
      </c>
      <c r="L13" s="9">
        <v>156.69999999999999</v>
      </c>
      <c r="M13" s="9">
        <v>80</v>
      </c>
      <c r="N13" s="9">
        <v>6.92</v>
      </c>
    </row>
    <row r="14" spans="1:14" x14ac:dyDescent="0.2">
      <c r="A14" s="1">
        <v>13</v>
      </c>
      <c r="B14" s="1">
        <v>5004</v>
      </c>
      <c r="C14" s="1">
        <v>2</v>
      </c>
      <c r="D14" s="1">
        <v>1</v>
      </c>
      <c r="E14" s="1" t="s">
        <v>5</v>
      </c>
      <c r="F14" s="9">
        <v>0.91302729528535942</v>
      </c>
      <c r="G14" s="9">
        <v>1.7391304347826333E-2</v>
      </c>
      <c r="H14" s="9">
        <v>0.23478260869565243</v>
      </c>
      <c r="I14" s="9"/>
      <c r="J14" s="9">
        <v>251.70000000000002</v>
      </c>
      <c r="K14" s="9">
        <v>127.7</v>
      </c>
      <c r="L14" s="9">
        <v>153.89999999999998</v>
      </c>
      <c r="M14" s="9">
        <v>75</v>
      </c>
      <c r="N14" s="9">
        <v>7.24</v>
      </c>
    </row>
    <row r="15" spans="1:14" x14ac:dyDescent="0.2">
      <c r="A15" s="1">
        <v>14</v>
      </c>
      <c r="B15" s="1">
        <v>5007</v>
      </c>
      <c r="C15" s="1">
        <v>2</v>
      </c>
      <c r="D15" s="1">
        <v>1</v>
      </c>
      <c r="E15" s="1" t="s">
        <v>5</v>
      </c>
      <c r="F15" s="9">
        <v>0.71304347826086989</v>
      </c>
      <c r="G15" s="9">
        <v>5.6521739130434658E-2</v>
      </c>
      <c r="H15" s="9">
        <v>0.31956521739130411</v>
      </c>
      <c r="I15" s="9">
        <v>0.13043478260869565</v>
      </c>
      <c r="J15" s="9">
        <v>215.7</v>
      </c>
      <c r="K15" s="9">
        <v>113.55000000000001</v>
      </c>
      <c r="L15" s="9">
        <v>145.07499999999999</v>
      </c>
      <c r="M15" s="9">
        <v>71.5</v>
      </c>
      <c r="N15" s="9">
        <v>7.02</v>
      </c>
    </row>
    <row r="16" spans="1:14" x14ac:dyDescent="0.2">
      <c r="A16" s="1">
        <v>15</v>
      </c>
      <c r="B16" s="1">
        <v>4030</v>
      </c>
      <c r="C16" s="1">
        <v>2</v>
      </c>
      <c r="D16" s="1">
        <v>1</v>
      </c>
      <c r="E16" s="1" t="s">
        <v>6</v>
      </c>
      <c r="F16" s="9">
        <v>0.2217391304347836</v>
      </c>
      <c r="G16" s="9">
        <v>0.147826086956522</v>
      </c>
      <c r="H16" s="9">
        <v>0.17391304347826086</v>
      </c>
      <c r="I16" s="9">
        <v>0.39130434782608697</v>
      </c>
      <c r="J16" s="9">
        <v>271.05</v>
      </c>
      <c r="K16" s="9">
        <v>124.7</v>
      </c>
      <c r="L16" s="9">
        <v>157</v>
      </c>
      <c r="M16" s="9">
        <v>79.5</v>
      </c>
      <c r="N16" s="9">
        <v>7.01</v>
      </c>
    </row>
    <row r="17" spans="1:14" x14ac:dyDescent="0.2">
      <c r="A17" s="1">
        <v>16</v>
      </c>
      <c r="B17" s="1">
        <v>5003</v>
      </c>
      <c r="C17" s="1">
        <v>2</v>
      </c>
      <c r="D17" s="1">
        <v>1</v>
      </c>
      <c r="E17" s="1" t="s">
        <v>6</v>
      </c>
      <c r="F17" s="9">
        <v>0.25769230769230639</v>
      </c>
      <c r="G17" s="9">
        <v>3.0434782608695775E-2</v>
      </c>
      <c r="H17" s="9">
        <v>0.17086956521739161</v>
      </c>
      <c r="I17" s="9"/>
      <c r="J17" s="9">
        <v>266.83333333333331</v>
      </c>
      <c r="K17" s="9">
        <v>120.65</v>
      </c>
      <c r="L17" s="9">
        <v>156.36500000000001</v>
      </c>
      <c r="M17" s="9">
        <v>78</v>
      </c>
      <c r="N17" s="9">
        <v>7.11</v>
      </c>
    </row>
    <row r="18" spans="1:14" x14ac:dyDescent="0.2">
      <c r="A18" s="1">
        <v>17</v>
      </c>
      <c r="B18" s="1">
        <v>4026</v>
      </c>
      <c r="C18" s="1">
        <v>2</v>
      </c>
      <c r="D18" s="1">
        <v>1</v>
      </c>
      <c r="E18" s="1" t="s">
        <v>6</v>
      </c>
      <c r="F18" s="9">
        <v>4.3478260869565216E-2</v>
      </c>
      <c r="G18" s="9">
        <v>-2.1739130434782608E-2</v>
      </c>
      <c r="H18" s="9">
        <v>2.1739130434782608E-2</v>
      </c>
      <c r="I18" s="9">
        <v>8.6956521739130432E-2</v>
      </c>
      <c r="J18" s="9">
        <v>216.3</v>
      </c>
      <c r="K18" s="9">
        <v>121.75</v>
      </c>
      <c r="L18" s="9">
        <v>142.25</v>
      </c>
      <c r="M18" s="9">
        <v>78</v>
      </c>
      <c r="N18" s="9">
        <v>7.13</v>
      </c>
    </row>
    <row r="19" spans="1:14" x14ac:dyDescent="0.2">
      <c r="A19" s="1">
        <v>1</v>
      </c>
      <c r="B19" s="1">
        <v>5008</v>
      </c>
      <c r="C19" s="1">
        <v>1</v>
      </c>
      <c r="D19" s="1">
        <v>2</v>
      </c>
      <c r="E19" s="1" t="s">
        <v>4</v>
      </c>
      <c r="F19" s="9">
        <v>0.33610404850381387</v>
      </c>
      <c r="G19" s="9">
        <v>6.5843520782396026E-2</v>
      </c>
      <c r="H19" s="9">
        <v>6.4019676739282882E-2</v>
      </c>
      <c r="I19" s="9">
        <v>-2.9675251959686452E-2</v>
      </c>
      <c r="J19" s="9">
        <v>197.8</v>
      </c>
      <c r="K19" s="9">
        <v>117.97499999999999</v>
      </c>
      <c r="L19" s="9">
        <v>142.375</v>
      </c>
      <c r="M19" s="9">
        <v>73.75</v>
      </c>
      <c r="N19" s="9">
        <v>6.51</v>
      </c>
    </row>
    <row r="20" spans="1:14" x14ac:dyDescent="0.2">
      <c r="A20" s="1">
        <v>2</v>
      </c>
      <c r="B20" s="1">
        <v>4045</v>
      </c>
      <c r="C20" s="1">
        <v>1</v>
      </c>
      <c r="D20" s="1">
        <v>2</v>
      </c>
      <c r="E20" s="1" t="s">
        <v>4</v>
      </c>
      <c r="F20" s="9">
        <v>0.41881478584001575</v>
      </c>
      <c r="G20" s="9">
        <v>3.2837864267553321E-2</v>
      </c>
      <c r="H20" s="9">
        <v>8.7336201838451019E-2</v>
      </c>
      <c r="I20" s="9">
        <v>3.4756327918398187E-2</v>
      </c>
      <c r="J20" s="9">
        <v>206.82</v>
      </c>
      <c r="K20" s="9">
        <v>117.32000000000001</v>
      </c>
      <c r="L20" s="9">
        <v>143.24</v>
      </c>
      <c r="M20" s="9">
        <v>73.666666666666671</v>
      </c>
      <c r="N20" s="9">
        <v>7.06</v>
      </c>
    </row>
    <row r="21" spans="1:14" x14ac:dyDescent="0.2">
      <c r="A21" s="1">
        <v>3</v>
      </c>
      <c r="B21" s="1">
        <v>4034</v>
      </c>
      <c r="C21" s="1">
        <v>1</v>
      </c>
      <c r="D21" s="1">
        <v>2</v>
      </c>
      <c r="E21" s="1" t="s">
        <v>4</v>
      </c>
      <c r="F21" s="9">
        <v>0.70639546254645036</v>
      </c>
      <c r="G21" s="9">
        <v>9.7919887561490004E-2</v>
      </c>
      <c r="H21" s="9">
        <v>8.8871504009387758E-2</v>
      </c>
      <c r="I21" s="9">
        <v>5.4813773717498245E-3</v>
      </c>
      <c r="J21" s="9">
        <v>312.24</v>
      </c>
      <c r="K21" s="9">
        <v>129.57499999999999</v>
      </c>
      <c r="L21" s="9">
        <v>161.72</v>
      </c>
      <c r="M21" s="9">
        <v>81.75</v>
      </c>
      <c r="N21" s="9">
        <v>7.5</v>
      </c>
    </row>
    <row r="22" spans="1:14" x14ac:dyDescent="0.2">
      <c r="A22" s="1">
        <v>4</v>
      </c>
      <c r="B22" s="1">
        <v>5017</v>
      </c>
      <c r="C22" s="1">
        <v>1</v>
      </c>
      <c r="D22" s="1">
        <v>2</v>
      </c>
      <c r="E22" s="1" t="s">
        <v>5</v>
      </c>
      <c r="F22" s="9">
        <v>0.38632925934979256</v>
      </c>
      <c r="G22" s="9">
        <v>9.3829454332094719E-2</v>
      </c>
      <c r="H22" s="9">
        <v>0.11386308068459666</v>
      </c>
      <c r="I22" s="9">
        <v>0.14631061138439916</v>
      </c>
      <c r="J22" s="9">
        <v>188.57474999999999</v>
      </c>
      <c r="K22" s="9">
        <v>115.3</v>
      </c>
      <c r="L22" s="9">
        <v>138.27499999999998</v>
      </c>
      <c r="M22" s="9">
        <v>73.25</v>
      </c>
      <c r="N22" s="9">
        <v>6.54</v>
      </c>
    </row>
    <row r="23" spans="1:14" x14ac:dyDescent="0.2">
      <c r="A23" s="1">
        <v>5</v>
      </c>
      <c r="B23" s="1">
        <v>5009</v>
      </c>
      <c r="C23" s="1">
        <v>1</v>
      </c>
      <c r="D23" s="1">
        <v>2</v>
      </c>
      <c r="E23" s="1" t="s">
        <v>5</v>
      </c>
      <c r="F23" s="9">
        <v>0.54503667481662588</v>
      </c>
      <c r="G23" s="9">
        <v>9.0172110307060474E-2</v>
      </c>
      <c r="H23" s="9">
        <v>8.2249388753056318E-2</v>
      </c>
      <c r="I23" s="9">
        <v>6.964656964656965E-2</v>
      </c>
      <c r="J23" s="9">
        <v>209.6</v>
      </c>
      <c r="K23" s="9">
        <v>119.44000000000001</v>
      </c>
      <c r="L23" s="9">
        <v>141.9</v>
      </c>
      <c r="M23" s="9">
        <v>72.333333333333329</v>
      </c>
      <c r="N23" s="9">
        <v>6.74</v>
      </c>
    </row>
    <row r="24" spans="1:14" x14ac:dyDescent="0.2">
      <c r="A24" s="1">
        <v>6</v>
      </c>
      <c r="B24" s="1">
        <v>4025</v>
      </c>
      <c r="C24" s="1">
        <v>1</v>
      </c>
      <c r="D24" s="1">
        <v>2</v>
      </c>
      <c r="E24" s="1" t="s">
        <v>5</v>
      </c>
      <c r="F24" s="9">
        <v>0.66168704156479174</v>
      </c>
      <c r="G24" s="9">
        <v>5.8557457212713979E-2</v>
      </c>
      <c r="H24" s="9">
        <v>0.10066057624736459</v>
      </c>
      <c r="I24" s="9">
        <v>6.964656964656965E-2</v>
      </c>
      <c r="J24" s="9">
        <v>316.02499999999998</v>
      </c>
      <c r="K24" s="9">
        <v>129.125</v>
      </c>
      <c r="L24" s="9">
        <v>163.65</v>
      </c>
      <c r="M24" s="9">
        <v>83.333333333333329</v>
      </c>
      <c r="N24" s="9">
        <v>6.87</v>
      </c>
    </row>
    <row r="25" spans="1:14" x14ac:dyDescent="0.2">
      <c r="A25" s="1">
        <v>7</v>
      </c>
      <c r="B25" s="1">
        <v>4044</v>
      </c>
      <c r="C25" s="1">
        <v>1</v>
      </c>
      <c r="D25" s="1">
        <v>2</v>
      </c>
      <c r="E25" s="1" t="s">
        <v>6</v>
      </c>
      <c r="F25" s="9">
        <v>0.3646180324662624</v>
      </c>
      <c r="G25" s="9">
        <v>5.9423123930579413E-2</v>
      </c>
      <c r="H25" s="9">
        <v>7.1328179901616481E-2</v>
      </c>
      <c r="I25" s="9">
        <v>5.3829936753338019E-2</v>
      </c>
      <c r="J25" s="9">
        <v>199.54159999999999</v>
      </c>
      <c r="K25" s="9">
        <v>116.925</v>
      </c>
      <c r="L25" s="9">
        <v>142.27500000000001</v>
      </c>
      <c r="M25" s="9">
        <v>75.75</v>
      </c>
      <c r="N25" s="9">
        <v>6.53</v>
      </c>
    </row>
    <row r="26" spans="1:14" x14ac:dyDescent="0.2">
      <c r="A26" s="1">
        <v>8</v>
      </c>
      <c r="B26" s="1">
        <v>5020</v>
      </c>
      <c r="C26" s="1">
        <v>1</v>
      </c>
      <c r="D26" s="1">
        <v>2</v>
      </c>
      <c r="E26" s="1" t="s">
        <v>6</v>
      </c>
      <c r="F26" s="9">
        <v>0.34464834855938153</v>
      </c>
      <c r="G26" s="9">
        <v>3.565488565488574E-2</v>
      </c>
      <c r="H26" s="9">
        <v>6.6244805440120874E-2</v>
      </c>
      <c r="I26" s="9">
        <v>6.1030235162374019E-2</v>
      </c>
      <c r="J26" s="9">
        <v>124.08025000000001</v>
      </c>
      <c r="K26" s="9">
        <v>111</v>
      </c>
      <c r="L26" s="9">
        <v>121.89999999999999</v>
      </c>
      <c r="M26" s="9">
        <v>68.375</v>
      </c>
      <c r="N26" s="9">
        <v>6.5</v>
      </c>
    </row>
    <row r="27" spans="1:14" x14ac:dyDescent="0.2">
      <c r="A27" s="1">
        <v>9</v>
      </c>
      <c r="B27" s="1">
        <v>5022</v>
      </c>
      <c r="C27" s="1">
        <v>1</v>
      </c>
      <c r="D27" s="1">
        <v>2</v>
      </c>
      <c r="E27" s="1" t="s">
        <v>6</v>
      </c>
      <c r="F27" s="9">
        <v>0.52899184820801126</v>
      </c>
      <c r="G27" s="9">
        <v>2.4449877750710619E-5</v>
      </c>
      <c r="H27" s="9">
        <v>0.12848910751932541</v>
      </c>
      <c r="I27" s="9">
        <v>-7.1386661451202814E-3</v>
      </c>
      <c r="J27" s="9">
        <v>127.45725</v>
      </c>
      <c r="K27" s="9">
        <v>107.375</v>
      </c>
      <c r="L27" s="9">
        <v>127.15</v>
      </c>
      <c r="M27" s="9">
        <v>62.8</v>
      </c>
      <c r="N27" s="9">
        <v>6.55</v>
      </c>
    </row>
    <row r="28" spans="1:14" x14ac:dyDescent="0.2">
      <c r="A28" s="1">
        <v>10</v>
      </c>
      <c r="B28" s="1">
        <v>5001</v>
      </c>
      <c r="C28" s="1">
        <v>2</v>
      </c>
      <c r="D28" s="1">
        <v>2</v>
      </c>
      <c r="E28" s="1" t="s">
        <v>4</v>
      </c>
      <c r="F28" s="9">
        <v>0.31711324075885011</v>
      </c>
      <c r="G28" s="9">
        <v>5.3872101194659294E-2</v>
      </c>
      <c r="H28" s="9">
        <v>6.3359100491918299E-2</v>
      </c>
      <c r="I28" s="9">
        <v>4.8601603755133976E-2</v>
      </c>
      <c r="J28" s="9">
        <v>235.82</v>
      </c>
      <c r="K28" s="9">
        <v>122.72499999999999</v>
      </c>
      <c r="L28" s="9">
        <v>147.5</v>
      </c>
      <c r="M28" s="9">
        <v>75.8</v>
      </c>
      <c r="N28" s="9">
        <v>6.92</v>
      </c>
    </row>
    <row r="29" spans="1:14" x14ac:dyDescent="0.2">
      <c r="A29" s="1">
        <v>11</v>
      </c>
      <c r="B29" s="1">
        <v>4042</v>
      </c>
      <c r="C29" s="1">
        <v>2</v>
      </c>
      <c r="D29" s="1">
        <v>2</v>
      </c>
      <c r="E29" s="1" t="s">
        <v>4</v>
      </c>
      <c r="F29" s="9">
        <v>0.25207166853303481</v>
      </c>
      <c r="G29" s="9">
        <v>2.3640196767392853E-2</v>
      </c>
      <c r="H29" s="9">
        <v>7.4529454901001921E-2</v>
      </c>
      <c r="I29" s="9">
        <v>-1.8889308651303359E-2</v>
      </c>
      <c r="J29" s="9">
        <v>236.25</v>
      </c>
      <c r="K29" s="9">
        <v>123.95</v>
      </c>
      <c r="L29" s="9">
        <v>151.67500000000001</v>
      </c>
      <c r="M29" s="9">
        <v>75.666666666666671</v>
      </c>
      <c r="N29" s="9">
        <v>6.95</v>
      </c>
    </row>
    <row r="30" spans="1:14" x14ac:dyDescent="0.2">
      <c r="A30" s="1">
        <v>12</v>
      </c>
      <c r="B30" s="1">
        <v>4040</v>
      </c>
      <c r="C30" s="1">
        <v>2</v>
      </c>
      <c r="D30" s="1">
        <v>2</v>
      </c>
      <c r="E30" s="1" t="s">
        <v>5</v>
      </c>
      <c r="F30" s="9">
        <v>0.74636690788187066</v>
      </c>
      <c r="G30" s="9">
        <v>5.752982593389392E-2</v>
      </c>
      <c r="H30" s="9">
        <v>0.10507378777231215</v>
      </c>
      <c r="I30" s="9">
        <v>0.11422172452407615</v>
      </c>
      <c r="J30" s="9">
        <v>324.27620000000002</v>
      </c>
      <c r="K30" s="9">
        <v>132.62</v>
      </c>
      <c r="L30" s="9">
        <v>163.30000000000001</v>
      </c>
      <c r="M30" s="9">
        <v>84.75</v>
      </c>
      <c r="N30" s="9">
        <v>6.85</v>
      </c>
    </row>
    <row r="31" spans="1:14" x14ac:dyDescent="0.2">
      <c r="A31" s="1">
        <v>13</v>
      </c>
      <c r="B31" s="1">
        <v>5004</v>
      </c>
      <c r="C31" s="1">
        <v>2</v>
      </c>
      <c r="D31" s="1">
        <v>2</v>
      </c>
      <c r="E31" s="1" t="s">
        <v>5</v>
      </c>
      <c r="F31" s="9">
        <v>0.6681642871112855</v>
      </c>
      <c r="G31" s="9">
        <v>7.9532564052415461E-2</v>
      </c>
      <c r="H31" s="9">
        <v>0.1167220809700764</v>
      </c>
      <c r="I31" s="9">
        <v>0.14285714285714285</v>
      </c>
      <c r="J31" s="9">
        <v>292.01120000000003</v>
      </c>
      <c r="K31" s="9">
        <v>131.51999999999998</v>
      </c>
      <c r="L31" s="9">
        <v>158.44</v>
      </c>
      <c r="M31" s="9">
        <v>82</v>
      </c>
      <c r="N31" s="9">
        <v>6.78</v>
      </c>
    </row>
    <row r="32" spans="1:14" x14ac:dyDescent="0.2">
      <c r="A32" s="1">
        <v>14</v>
      </c>
      <c r="B32" s="1">
        <v>5007</v>
      </c>
      <c r="C32" s="1">
        <v>2</v>
      </c>
      <c r="D32" s="1">
        <v>2</v>
      </c>
      <c r="E32" s="1" t="s">
        <v>5</v>
      </c>
      <c r="F32" s="9">
        <v>0.58493291609622511</v>
      </c>
      <c r="G32" s="9">
        <v>3.919421083512601E-2</v>
      </c>
      <c r="H32" s="9">
        <v>9.5853706238998956E-2</v>
      </c>
      <c r="I32" s="9">
        <v>0.10714285714285714</v>
      </c>
      <c r="J32" s="9">
        <v>246.22059999999996</v>
      </c>
      <c r="K32" s="9">
        <v>119.42</v>
      </c>
      <c r="L32" s="9">
        <v>149.78000000000003</v>
      </c>
      <c r="M32" s="9">
        <v>75</v>
      </c>
      <c r="N32" s="9">
        <v>6.95</v>
      </c>
    </row>
    <row r="33" spans="1:14" x14ac:dyDescent="0.2">
      <c r="A33" s="1">
        <v>15</v>
      </c>
      <c r="B33" s="1">
        <v>4030</v>
      </c>
      <c r="C33" s="1">
        <v>2</v>
      </c>
      <c r="D33" s="1">
        <v>2</v>
      </c>
      <c r="E33" s="1" t="s">
        <v>6</v>
      </c>
      <c r="F33" s="9">
        <v>0.64452278505769578</v>
      </c>
      <c r="G33" s="9">
        <v>4.5706254392129393E-2</v>
      </c>
      <c r="H33" s="9">
        <v>0.11474672403676886</v>
      </c>
      <c r="I33" s="9">
        <v>5.2071668533034715E-2</v>
      </c>
      <c r="J33" s="9">
        <v>302.95099999999996</v>
      </c>
      <c r="K33" s="9">
        <v>130.80000000000001</v>
      </c>
      <c r="L33" s="9">
        <v>162.95999999999998</v>
      </c>
      <c r="M33" s="9">
        <v>82.5</v>
      </c>
      <c r="N33" s="9">
        <v>6.85</v>
      </c>
    </row>
    <row r="34" spans="1:14" x14ac:dyDescent="0.2">
      <c r="A34" s="1">
        <v>16</v>
      </c>
      <c r="B34" s="1">
        <v>5003</v>
      </c>
      <c r="C34" s="1">
        <v>2</v>
      </c>
      <c r="D34" s="1">
        <v>2</v>
      </c>
      <c r="E34" s="1" t="s">
        <v>6</v>
      </c>
      <c r="F34" s="9">
        <v>0.52167210119465879</v>
      </c>
      <c r="G34" s="9">
        <v>8.4070017602190503E-2</v>
      </c>
      <c r="H34" s="9">
        <v>2.7814476458186996E-2</v>
      </c>
      <c r="I34" s="9">
        <v>0.11187169958928224</v>
      </c>
      <c r="J34" s="9">
        <v>293.60924999999997</v>
      </c>
      <c r="K34" s="9">
        <v>125.17999999999999</v>
      </c>
      <c r="L34" s="9">
        <v>159.57499999999999</v>
      </c>
      <c r="M34" s="9">
        <v>81.599999999999994</v>
      </c>
      <c r="N34" s="9">
        <v>7.05</v>
      </c>
    </row>
    <row r="35" spans="1:14" x14ac:dyDescent="0.2">
      <c r="A35" s="1">
        <v>17</v>
      </c>
      <c r="B35" s="1">
        <v>4026</v>
      </c>
      <c r="C35" s="1">
        <v>2</v>
      </c>
      <c r="D35" s="1">
        <v>2</v>
      </c>
      <c r="E35" s="1" t="s">
        <v>6</v>
      </c>
      <c r="F35" s="9">
        <v>0.54373772736162729</v>
      </c>
      <c r="G35" s="9">
        <v>8.9758005377658143E-2</v>
      </c>
      <c r="H35" s="9">
        <v>8.9655657062543678E-2</v>
      </c>
      <c r="I35" s="9">
        <v>0.10584209239794672</v>
      </c>
      <c r="J35" s="9">
        <v>245.96279999999996</v>
      </c>
      <c r="K35" s="9">
        <v>124.4</v>
      </c>
      <c r="L35" s="9">
        <v>148.07500000000002</v>
      </c>
      <c r="M35" s="9">
        <v>80.75</v>
      </c>
      <c r="N35" s="9">
        <v>6.8</v>
      </c>
    </row>
    <row r="36" spans="1:14" x14ac:dyDescent="0.2">
      <c r="A36" s="1">
        <v>1</v>
      </c>
      <c r="B36" s="1">
        <v>5008</v>
      </c>
      <c r="C36" s="1">
        <v>1</v>
      </c>
      <c r="D36" s="1">
        <v>3</v>
      </c>
      <c r="E36" s="1" t="s">
        <v>4</v>
      </c>
      <c r="F36" s="9">
        <v>0.16352405721716518</v>
      </c>
      <c r="G36" s="9">
        <v>-4.902470741222395E-2</v>
      </c>
      <c r="H36" s="9">
        <v>8.0754226267881063E-2</v>
      </c>
      <c r="I36" s="9">
        <v>0.17647058823529413</v>
      </c>
      <c r="J36" s="9">
        <v>213.16666666666666</v>
      </c>
      <c r="K36" s="9">
        <v>119.13333333333333</v>
      </c>
      <c r="L36" s="9">
        <v>144.4</v>
      </c>
      <c r="M36" s="9">
        <v>75.5</v>
      </c>
      <c r="N36" s="9">
        <v>7.25</v>
      </c>
    </row>
    <row r="37" spans="1:14" x14ac:dyDescent="0.2">
      <c r="A37" s="1">
        <v>2</v>
      </c>
      <c r="B37" s="1">
        <v>4045</v>
      </c>
      <c r="C37" s="1">
        <v>1</v>
      </c>
      <c r="D37" s="1">
        <v>3</v>
      </c>
      <c r="E37" s="1" t="s">
        <v>4</v>
      </c>
      <c r="F37" s="9">
        <v>0.2126137841352406</v>
      </c>
      <c r="G37" s="9">
        <v>-1.0078023407022024E-2</v>
      </c>
      <c r="H37" s="9">
        <v>-4.6749024707412219E-2</v>
      </c>
      <c r="I37" s="9">
        <v>0.12353706111833551</v>
      </c>
      <c r="J37" s="9">
        <v>214</v>
      </c>
      <c r="K37" s="9">
        <v>119.96666666666665</v>
      </c>
      <c r="L37" s="9">
        <v>146.86666666666667</v>
      </c>
      <c r="M37" s="9">
        <v>78.666666666666671</v>
      </c>
      <c r="N37" s="9">
        <v>6.91</v>
      </c>
    </row>
    <row r="38" spans="1:14" x14ac:dyDescent="0.2">
      <c r="A38" s="1">
        <v>3</v>
      </c>
      <c r="B38" s="1">
        <v>4034</v>
      </c>
      <c r="C38" s="1">
        <v>1</v>
      </c>
      <c r="D38" s="1">
        <v>3</v>
      </c>
      <c r="E38" s="1" t="s">
        <v>4</v>
      </c>
      <c r="F38" s="9">
        <v>0.15625</v>
      </c>
      <c r="G38" s="9">
        <v>-1.8749999999999822E-2</v>
      </c>
      <c r="H38" s="9">
        <v>7.3333333333332959E-2</v>
      </c>
      <c r="I38" s="9">
        <v>0.20286085825747727</v>
      </c>
      <c r="J38" s="9">
        <v>334.5</v>
      </c>
      <c r="K38" s="9">
        <v>133.30000000000001</v>
      </c>
      <c r="L38" s="9">
        <v>166.55</v>
      </c>
      <c r="M38" s="9">
        <v>80</v>
      </c>
      <c r="N38" s="9">
        <v>7.28</v>
      </c>
    </row>
    <row r="39" spans="1:14" x14ac:dyDescent="0.2">
      <c r="A39" s="1">
        <v>4</v>
      </c>
      <c r="B39" s="1">
        <v>5017</v>
      </c>
      <c r="C39" s="1">
        <v>1</v>
      </c>
      <c r="D39" s="1">
        <v>3</v>
      </c>
      <c r="E39" s="1" t="s">
        <v>5</v>
      </c>
      <c r="F39" s="9">
        <v>-0.2</v>
      </c>
      <c r="G39" s="9">
        <v>4.0377113133940101E-2</v>
      </c>
      <c r="H39" s="9">
        <v>3.5294117647060162E-2</v>
      </c>
      <c r="I39" s="9"/>
      <c r="J39" s="9">
        <v>201.5</v>
      </c>
      <c r="K39" s="9">
        <v>119.5</v>
      </c>
      <c r="L39" s="9">
        <v>145.5</v>
      </c>
      <c r="M39" s="9">
        <v>75</v>
      </c>
      <c r="N39" s="9">
        <v>7.05</v>
      </c>
    </row>
    <row r="40" spans="1:14" x14ac:dyDescent="0.2">
      <c r="A40" s="1">
        <v>5</v>
      </c>
      <c r="B40" s="1">
        <v>5009</v>
      </c>
      <c r="C40" s="1">
        <v>1</v>
      </c>
      <c r="D40" s="1">
        <v>3</v>
      </c>
      <c r="E40" s="1" t="s">
        <v>5</v>
      </c>
      <c r="F40" s="9">
        <v>0.17002600780234073</v>
      </c>
      <c r="G40" s="9">
        <v>5.2941176470587735E-2</v>
      </c>
      <c r="H40" s="9">
        <v>1.9375812743822989E-2</v>
      </c>
      <c r="I40" s="9">
        <v>0.15409622886866062</v>
      </c>
      <c r="J40" s="9">
        <v>240.83333333333334</v>
      </c>
      <c r="K40" s="9">
        <v>123.85</v>
      </c>
      <c r="L40" s="9">
        <v>147.46666666666667</v>
      </c>
      <c r="M40" s="9">
        <v>76</v>
      </c>
      <c r="N40" s="9">
        <v>6.89</v>
      </c>
    </row>
    <row r="41" spans="1:14" x14ac:dyDescent="0.2">
      <c r="A41" s="1">
        <v>6</v>
      </c>
      <c r="B41" s="1">
        <v>4025</v>
      </c>
      <c r="C41" s="1">
        <v>1</v>
      </c>
      <c r="D41" s="1">
        <v>3</v>
      </c>
      <c r="E41" s="1" t="s">
        <v>5</v>
      </c>
      <c r="F41" s="9">
        <v>0</v>
      </c>
      <c r="G41" s="9">
        <v>1.8749999999999822E-2</v>
      </c>
      <c r="H41" s="9">
        <v>1.2500000000000178E-2</v>
      </c>
      <c r="I41" s="9">
        <v>-9.375E-2</v>
      </c>
      <c r="J41" s="9">
        <v>327</v>
      </c>
      <c r="K41" s="9">
        <v>131.69999999999999</v>
      </c>
      <c r="L41" s="9">
        <v>169.8</v>
      </c>
      <c r="M41" s="9">
        <v>82.5</v>
      </c>
      <c r="N41" s="9">
        <v>6.77</v>
      </c>
    </row>
    <row r="42" spans="1:14" x14ac:dyDescent="0.2">
      <c r="A42" s="1">
        <v>7</v>
      </c>
      <c r="B42" s="1">
        <v>4044</v>
      </c>
      <c r="C42" s="1">
        <v>1</v>
      </c>
      <c r="D42" s="1">
        <v>3</v>
      </c>
      <c r="E42" s="1" t="s">
        <v>6</v>
      </c>
      <c r="F42" s="9">
        <v>-9.375E-2</v>
      </c>
      <c r="G42" s="9">
        <v>-2.6666666666666099E-2</v>
      </c>
      <c r="H42" s="9">
        <v>-0.1</v>
      </c>
      <c r="I42" s="9"/>
      <c r="J42" s="9">
        <v>202.5</v>
      </c>
      <c r="K42" s="9">
        <v>119.1</v>
      </c>
      <c r="L42" s="9">
        <v>144.35</v>
      </c>
      <c r="M42" s="9">
        <v>78</v>
      </c>
      <c r="N42" s="9">
        <v>7.8</v>
      </c>
    </row>
    <row r="43" spans="1:14" x14ac:dyDescent="0.2">
      <c r="A43" s="1">
        <v>8</v>
      </c>
      <c r="B43" s="1">
        <v>5020</v>
      </c>
      <c r="C43" s="1">
        <v>1</v>
      </c>
      <c r="D43" s="1">
        <v>3</v>
      </c>
      <c r="E43" s="1" t="s">
        <v>6</v>
      </c>
      <c r="F43" s="9">
        <v>-0.14666666666666592</v>
      </c>
      <c r="G43" s="9">
        <v>2.1875000000000089E-2</v>
      </c>
      <c r="H43" s="9">
        <v>-4.6666666666666856E-2</v>
      </c>
      <c r="I43" s="9"/>
      <c r="J43" s="9">
        <v>139.1</v>
      </c>
      <c r="K43" s="9">
        <v>111.94999999999999</v>
      </c>
      <c r="L43" s="9">
        <v>124.55000000000001</v>
      </c>
      <c r="M43" s="9">
        <v>70</v>
      </c>
      <c r="N43" s="9">
        <v>6.78</v>
      </c>
    </row>
    <row r="44" spans="1:14" x14ac:dyDescent="0.2">
      <c r="A44" s="1">
        <v>9</v>
      </c>
      <c r="B44" s="1">
        <v>5022</v>
      </c>
      <c r="C44" s="1">
        <v>1</v>
      </c>
      <c r="D44" s="1">
        <v>3</v>
      </c>
      <c r="E44" s="1" t="s">
        <v>6</v>
      </c>
      <c r="F44" s="9">
        <v>0.25</v>
      </c>
      <c r="G44" s="9">
        <v>7.1875000000000355E-2</v>
      </c>
      <c r="H44" s="9">
        <v>3.7499999999999645E-2</v>
      </c>
      <c r="I44" s="9"/>
      <c r="J44" s="9">
        <v>150</v>
      </c>
      <c r="K44" s="9">
        <v>109.25</v>
      </c>
      <c r="L44" s="9">
        <v>132</v>
      </c>
      <c r="M44" s="9">
        <v>63</v>
      </c>
      <c r="N44" s="9">
        <v>6.81</v>
      </c>
    </row>
    <row r="45" spans="1:14" x14ac:dyDescent="0.2">
      <c r="A45" s="1">
        <v>10</v>
      </c>
      <c r="B45" s="1">
        <v>5001</v>
      </c>
      <c r="C45" s="1">
        <v>2</v>
      </c>
      <c r="D45" s="1">
        <v>3</v>
      </c>
      <c r="E45" s="1" t="s">
        <v>4</v>
      </c>
      <c r="F45" s="9">
        <v>-1.5625E-2</v>
      </c>
      <c r="G45" s="9">
        <v>4.1547464239271706E-2</v>
      </c>
      <c r="H45" s="9">
        <v>-0.11684005201560523</v>
      </c>
      <c r="I45" s="9">
        <v>0.13333333333333333</v>
      </c>
      <c r="J45" s="9">
        <v>238.75</v>
      </c>
      <c r="K45" s="9">
        <v>124.39999999999999</v>
      </c>
      <c r="L45" s="9">
        <v>149.60000000000002</v>
      </c>
      <c r="M45" s="9">
        <v>76</v>
      </c>
      <c r="N45" s="9">
        <v>7.16</v>
      </c>
    </row>
    <row r="46" spans="1:14" x14ac:dyDescent="0.2">
      <c r="A46" s="1">
        <v>11</v>
      </c>
      <c r="B46" s="1">
        <v>4042</v>
      </c>
      <c r="C46" s="1">
        <v>2</v>
      </c>
      <c r="D46" s="1">
        <v>3</v>
      </c>
      <c r="E46" s="1" t="s">
        <v>4</v>
      </c>
      <c r="F46" s="9">
        <v>0.26840052015604665</v>
      </c>
      <c r="G46" s="9">
        <v>-1.8749999999999822E-2</v>
      </c>
      <c r="H46" s="9">
        <v>0.12941176470588167</v>
      </c>
      <c r="I46" s="9">
        <v>-3.125E-2</v>
      </c>
      <c r="J46" s="9">
        <v>242.70000000000002</v>
      </c>
      <c r="K46" s="9">
        <v>125.2</v>
      </c>
      <c r="L46" s="9">
        <v>153.9</v>
      </c>
      <c r="M46" s="9">
        <v>75.5</v>
      </c>
      <c r="N46" s="9">
        <v>6.99</v>
      </c>
    </row>
    <row r="47" spans="1:14" x14ac:dyDescent="0.2">
      <c r="A47" s="1">
        <v>12</v>
      </c>
      <c r="B47" s="1">
        <v>4040</v>
      </c>
      <c r="C47" s="1">
        <v>2</v>
      </c>
      <c r="D47" s="1">
        <v>3</v>
      </c>
      <c r="E47" s="1" t="s">
        <v>5</v>
      </c>
      <c r="F47" s="9">
        <v>0.28023407022106633</v>
      </c>
      <c r="G47" s="9">
        <v>1.2483745123536352E-2</v>
      </c>
      <c r="H47" s="9">
        <v>4.4083224967490425E-2</v>
      </c>
      <c r="I47" s="9">
        <v>0.21391417425227571</v>
      </c>
      <c r="J47" s="9">
        <v>354.33333333333331</v>
      </c>
      <c r="K47" s="9">
        <v>134.5</v>
      </c>
      <c r="L47" s="9">
        <v>169.20000000000002</v>
      </c>
      <c r="M47" s="9">
        <v>85.333333333333329</v>
      </c>
      <c r="N47" s="9">
        <v>7</v>
      </c>
    </row>
    <row r="48" spans="1:14" x14ac:dyDescent="0.2">
      <c r="A48" s="1">
        <v>13</v>
      </c>
      <c r="B48" s="1">
        <v>5004</v>
      </c>
      <c r="C48" s="1">
        <v>2</v>
      </c>
      <c r="D48" s="1">
        <v>3</v>
      </c>
      <c r="E48" s="1" t="s">
        <v>5</v>
      </c>
      <c r="F48" s="9">
        <v>0.55162548764629393</v>
      </c>
      <c r="G48" s="9">
        <v>8.7499999999999467E-2</v>
      </c>
      <c r="H48" s="9">
        <v>7.5000000000000178E-2</v>
      </c>
      <c r="I48" s="9"/>
      <c r="J48" s="9">
        <v>325.40000000000003</v>
      </c>
      <c r="K48" s="9">
        <v>136.80000000000001</v>
      </c>
      <c r="L48" s="9">
        <v>165.8</v>
      </c>
      <c r="M48" s="9">
        <v>81</v>
      </c>
      <c r="N48" s="9">
        <v>7</v>
      </c>
    </row>
    <row r="49" spans="1:14" x14ac:dyDescent="0.2">
      <c r="A49" s="1">
        <v>14</v>
      </c>
      <c r="B49" s="1">
        <v>5007</v>
      </c>
      <c r="C49" s="1">
        <v>2</v>
      </c>
      <c r="D49" s="1">
        <v>3</v>
      </c>
      <c r="E49" s="1" t="s">
        <v>5</v>
      </c>
      <c r="F49" s="9">
        <v>0.359375</v>
      </c>
      <c r="G49" s="9">
        <v>4.7139141742522754E-2</v>
      </c>
      <c r="H49" s="9">
        <v>6.1118335500650198E-2</v>
      </c>
      <c r="I49" s="9">
        <v>0.2</v>
      </c>
      <c r="J49" s="9">
        <v>287.25</v>
      </c>
      <c r="K49" s="9">
        <v>123.13333333333333</v>
      </c>
      <c r="L49" s="9">
        <v>155.86666666666665</v>
      </c>
      <c r="M49" s="9">
        <v>76.5</v>
      </c>
      <c r="N49" s="9">
        <v>7.08</v>
      </c>
    </row>
    <row r="50" spans="1:14" x14ac:dyDescent="0.2">
      <c r="A50" s="1">
        <v>15</v>
      </c>
      <c r="B50" s="1">
        <v>4030</v>
      </c>
      <c r="C50" s="1">
        <v>2</v>
      </c>
      <c r="D50" s="1">
        <v>3</v>
      </c>
      <c r="E50" s="1" t="s">
        <v>6</v>
      </c>
      <c r="F50" s="9">
        <v>0.328125</v>
      </c>
      <c r="G50" s="9">
        <v>0.11105331599479829</v>
      </c>
      <c r="H50" s="9">
        <v>2.3529411764706215E-2</v>
      </c>
      <c r="I50" s="9">
        <v>0.26666666666666666</v>
      </c>
      <c r="J50" s="9">
        <v>332.75</v>
      </c>
      <c r="K50" s="9">
        <v>133.46666666666667</v>
      </c>
      <c r="L50" s="9">
        <v>168.8</v>
      </c>
      <c r="M50" s="9">
        <v>84</v>
      </c>
      <c r="N50" s="9">
        <v>7.12</v>
      </c>
    </row>
    <row r="51" spans="1:14" x14ac:dyDescent="0.2">
      <c r="A51" s="1">
        <v>16</v>
      </c>
      <c r="B51" s="1">
        <v>5003</v>
      </c>
      <c r="C51" s="1">
        <v>2</v>
      </c>
      <c r="D51" s="1">
        <v>3</v>
      </c>
      <c r="E51" s="1" t="s">
        <v>6</v>
      </c>
      <c r="F51" s="9">
        <v>0.15625</v>
      </c>
      <c r="G51" s="9">
        <v>9.3333333333333712E-2</v>
      </c>
      <c r="H51" s="9">
        <v>1.2500000000000178E-2</v>
      </c>
      <c r="I51" s="9"/>
      <c r="J51" s="9">
        <v>322.5</v>
      </c>
      <c r="K51" s="9">
        <v>127</v>
      </c>
      <c r="L51" s="9">
        <v>164.8</v>
      </c>
      <c r="M51" s="9"/>
      <c r="N51" s="9">
        <v>7.06</v>
      </c>
    </row>
    <row r="52" spans="1:14" x14ac:dyDescent="0.2">
      <c r="A52" s="1">
        <v>17</v>
      </c>
      <c r="B52" s="1">
        <v>4026</v>
      </c>
      <c r="C52" s="1">
        <v>2</v>
      </c>
      <c r="D52" s="1">
        <v>3</v>
      </c>
      <c r="E52" s="1" t="s">
        <v>6</v>
      </c>
      <c r="F52" s="9">
        <v>0.421875</v>
      </c>
      <c r="G52" s="9">
        <v>3.7499999999999645E-2</v>
      </c>
      <c r="H52" s="9">
        <v>1.2500000000000178E-2</v>
      </c>
      <c r="I52" s="9">
        <v>3.125E-2</v>
      </c>
      <c r="J52" s="9">
        <v>265.25</v>
      </c>
      <c r="K52" s="9">
        <v>127</v>
      </c>
      <c r="L52" s="9">
        <v>151.69999999999999</v>
      </c>
      <c r="M52" s="9">
        <v>83.5</v>
      </c>
      <c r="N52" s="9">
        <v>6.91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7.33203125" style="6" bestFit="1" customWidth="1"/>
    <col min="2" max="2" width="5" style="6" bestFit="1" customWidth="1"/>
    <col min="3" max="3" width="5.83203125" style="6" bestFit="1" customWidth="1"/>
    <col min="4" max="4" width="8" style="6" bestFit="1" customWidth="1"/>
    <col min="5" max="5" width="11.33203125" style="6" bestFit="1" customWidth="1"/>
    <col min="6" max="6" width="5.1640625" style="6" bestFit="1" customWidth="1"/>
    <col min="7" max="7" width="8.5" style="6" bestFit="1" customWidth="1"/>
    <col min="8" max="8" width="7.5" style="6" bestFit="1" customWidth="1"/>
    <col min="9" max="9" width="22.5" style="6" bestFit="1" customWidth="1"/>
    <col min="10" max="16384" width="8.83203125" style="6"/>
  </cols>
  <sheetData>
    <row r="1" spans="1:9" x14ac:dyDescent="0.2">
      <c r="A1" s="4" t="s">
        <v>0</v>
      </c>
      <c r="B1" s="4" t="s">
        <v>9</v>
      </c>
      <c r="C1" s="4" t="s">
        <v>14</v>
      </c>
      <c r="D1" s="4" t="s">
        <v>15</v>
      </c>
      <c r="E1" s="4" t="s">
        <v>16</v>
      </c>
      <c r="F1" s="8" t="s">
        <v>10</v>
      </c>
      <c r="G1" s="8" t="s">
        <v>25</v>
      </c>
      <c r="H1" s="8" t="s">
        <v>26</v>
      </c>
      <c r="I1" s="8" t="s">
        <v>24</v>
      </c>
    </row>
    <row r="2" spans="1:9" x14ac:dyDescent="0.2">
      <c r="A2" s="3">
        <v>1</v>
      </c>
      <c r="B2" s="3">
        <v>5008</v>
      </c>
      <c r="C2" s="3">
        <v>1</v>
      </c>
      <c r="D2" s="3">
        <v>1</v>
      </c>
      <c r="E2" s="5" t="s">
        <v>4</v>
      </c>
      <c r="F2" s="6">
        <v>30.7</v>
      </c>
      <c r="G2" s="7">
        <v>1.02</v>
      </c>
      <c r="H2" s="6">
        <v>1.04</v>
      </c>
      <c r="I2" s="6">
        <v>43.2</v>
      </c>
    </row>
    <row r="3" spans="1:9" x14ac:dyDescent="0.2">
      <c r="A3" s="3">
        <v>2</v>
      </c>
      <c r="B3" s="3">
        <v>4045</v>
      </c>
      <c r="C3" s="3">
        <v>1</v>
      </c>
      <c r="D3" s="3">
        <v>1</v>
      </c>
      <c r="E3" s="5" t="s">
        <v>4</v>
      </c>
      <c r="F3" s="6">
        <v>18.7</v>
      </c>
      <c r="G3" s="6">
        <v>0.82</v>
      </c>
      <c r="H3" s="6">
        <v>1.04</v>
      </c>
      <c r="I3" s="6">
        <v>42.8</v>
      </c>
    </row>
    <row r="4" spans="1:9" x14ac:dyDescent="0.2">
      <c r="A4" s="3">
        <v>3</v>
      </c>
      <c r="B4" s="3">
        <v>4034</v>
      </c>
      <c r="C4" s="3">
        <v>1</v>
      </c>
      <c r="D4" s="3">
        <v>1</v>
      </c>
      <c r="E4" s="5" t="s">
        <v>4</v>
      </c>
      <c r="F4" s="7">
        <v>40.6</v>
      </c>
      <c r="G4" s="6">
        <v>1.02</v>
      </c>
      <c r="H4" s="6">
        <v>1.35</v>
      </c>
      <c r="I4" s="6">
        <v>44.9</v>
      </c>
    </row>
    <row r="5" spans="1:9" x14ac:dyDescent="0.2">
      <c r="A5" s="3">
        <v>4</v>
      </c>
      <c r="B5" s="3">
        <v>5017</v>
      </c>
      <c r="C5" s="3">
        <v>1</v>
      </c>
      <c r="D5" s="3">
        <v>1</v>
      </c>
      <c r="E5" s="5" t="s">
        <v>5</v>
      </c>
      <c r="F5" s="6">
        <v>21.4</v>
      </c>
      <c r="G5" s="6">
        <v>0.89</v>
      </c>
      <c r="H5" s="6">
        <v>1.02</v>
      </c>
      <c r="I5" s="6">
        <v>41.1</v>
      </c>
    </row>
    <row r="6" spans="1:9" x14ac:dyDescent="0.2">
      <c r="A6" s="3">
        <v>5</v>
      </c>
      <c r="B6" s="3">
        <v>5009</v>
      </c>
      <c r="C6" s="3">
        <v>1</v>
      </c>
      <c r="D6" s="3">
        <v>1</v>
      </c>
      <c r="E6" s="5" t="s">
        <v>5</v>
      </c>
      <c r="F6" s="6">
        <v>26.9</v>
      </c>
      <c r="G6" s="6">
        <v>1.02</v>
      </c>
      <c r="H6" s="6">
        <v>1.04</v>
      </c>
      <c r="I6" s="6">
        <v>43.8</v>
      </c>
    </row>
    <row r="7" spans="1:9" x14ac:dyDescent="0.2">
      <c r="A7" s="3">
        <v>6</v>
      </c>
      <c r="B7" s="3">
        <v>4025</v>
      </c>
      <c r="C7" s="3">
        <v>1</v>
      </c>
      <c r="D7" s="3">
        <v>1</v>
      </c>
      <c r="E7" s="5" t="s">
        <v>5</v>
      </c>
      <c r="F7" s="7">
        <v>36.6</v>
      </c>
      <c r="G7" s="6">
        <v>1.02</v>
      </c>
      <c r="H7" s="6">
        <v>1.02</v>
      </c>
      <c r="I7" s="6">
        <v>51.8</v>
      </c>
    </row>
    <row r="8" spans="1:9" x14ac:dyDescent="0.2">
      <c r="A8" s="3">
        <v>7</v>
      </c>
      <c r="B8" s="3">
        <v>4044</v>
      </c>
      <c r="C8" s="3">
        <v>1</v>
      </c>
      <c r="D8" s="3">
        <v>1</v>
      </c>
      <c r="E8" s="5" t="s">
        <v>6</v>
      </c>
      <c r="F8" s="6">
        <v>25.7</v>
      </c>
      <c r="G8" s="6">
        <v>1.04</v>
      </c>
      <c r="H8" s="6">
        <v>1.37</v>
      </c>
      <c r="I8" s="6">
        <v>40.6</v>
      </c>
    </row>
    <row r="9" spans="1:9" x14ac:dyDescent="0.2">
      <c r="A9" s="3">
        <v>8</v>
      </c>
      <c r="B9" s="3">
        <v>5020</v>
      </c>
      <c r="C9" s="3">
        <v>1</v>
      </c>
      <c r="D9" s="3">
        <v>1</v>
      </c>
      <c r="E9" s="5" t="s">
        <v>6</v>
      </c>
      <c r="F9" s="6">
        <v>18.600000000000001</v>
      </c>
      <c r="G9" s="7">
        <v>1.07</v>
      </c>
      <c r="H9" s="7">
        <v>1.2</v>
      </c>
      <c r="I9" s="6">
        <v>36.700000000000003</v>
      </c>
    </row>
    <row r="10" spans="1:9" x14ac:dyDescent="0.2">
      <c r="A10" s="3">
        <v>9</v>
      </c>
      <c r="B10" s="3">
        <v>5022</v>
      </c>
      <c r="C10" s="3">
        <v>1</v>
      </c>
      <c r="D10" s="3">
        <v>1</v>
      </c>
      <c r="E10" s="5" t="s">
        <v>6</v>
      </c>
      <c r="F10" s="6">
        <v>21.2</v>
      </c>
      <c r="G10" s="6">
        <v>1.02</v>
      </c>
      <c r="H10" s="6">
        <v>1.18</v>
      </c>
      <c r="I10" s="6">
        <v>36.200000000000003</v>
      </c>
    </row>
    <row r="11" spans="1:9" x14ac:dyDescent="0.2">
      <c r="A11" s="3">
        <v>10</v>
      </c>
      <c r="B11" s="3">
        <v>5001</v>
      </c>
      <c r="C11" s="3">
        <v>2</v>
      </c>
      <c r="D11" s="3">
        <v>1</v>
      </c>
      <c r="E11" s="5" t="s">
        <v>4</v>
      </c>
      <c r="F11" s="6">
        <v>26</v>
      </c>
      <c r="G11" s="6">
        <v>0.85</v>
      </c>
      <c r="H11" s="7">
        <v>1.35</v>
      </c>
      <c r="I11" s="6">
        <v>46</v>
      </c>
    </row>
    <row r="12" spans="1:9" x14ac:dyDescent="0.2">
      <c r="A12" s="3">
        <v>11</v>
      </c>
      <c r="B12" s="3">
        <v>4042</v>
      </c>
      <c r="C12" s="3">
        <v>2</v>
      </c>
      <c r="D12" s="3">
        <v>1</v>
      </c>
      <c r="E12" s="5" t="s">
        <v>4</v>
      </c>
      <c r="F12" s="7">
        <v>37.5</v>
      </c>
      <c r="G12" s="7">
        <v>1.1299999999999999</v>
      </c>
      <c r="H12" s="6">
        <v>1.35</v>
      </c>
      <c r="I12" s="6">
        <v>58.6</v>
      </c>
    </row>
    <row r="13" spans="1:9" x14ac:dyDescent="0.2">
      <c r="A13" s="3">
        <v>12</v>
      </c>
      <c r="B13" s="3">
        <v>4040</v>
      </c>
      <c r="C13" s="3">
        <v>2</v>
      </c>
      <c r="D13" s="3">
        <v>1</v>
      </c>
      <c r="E13" s="5" t="s">
        <v>5</v>
      </c>
      <c r="F13" s="7">
        <v>42.4</v>
      </c>
      <c r="G13" s="6">
        <v>1.05</v>
      </c>
      <c r="H13" s="6">
        <v>1.4</v>
      </c>
      <c r="I13" s="6">
        <v>55.9</v>
      </c>
    </row>
    <row r="14" spans="1:9" x14ac:dyDescent="0.2">
      <c r="A14" s="3">
        <v>13</v>
      </c>
      <c r="B14" s="3">
        <v>5004</v>
      </c>
      <c r="C14" s="3">
        <v>2</v>
      </c>
      <c r="D14" s="3">
        <v>1</v>
      </c>
      <c r="E14" s="5" t="s">
        <v>5</v>
      </c>
      <c r="F14" s="6">
        <v>39.700000000000003</v>
      </c>
      <c r="G14" s="6">
        <v>0.51</v>
      </c>
      <c r="H14" s="7">
        <v>1.04</v>
      </c>
      <c r="I14" s="6">
        <v>50.3</v>
      </c>
    </row>
    <row r="15" spans="1:9" x14ac:dyDescent="0.2">
      <c r="A15" s="3">
        <v>14</v>
      </c>
      <c r="B15" s="3">
        <v>5007</v>
      </c>
      <c r="C15" s="3">
        <v>2</v>
      </c>
      <c r="D15" s="3">
        <v>1</v>
      </c>
      <c r="E15" s="5" t="s">
        <v>5</v>
      </c>
      <c r="F15" s="6">
        <v>29</v>
      </c>
      <c r="G15" s="6">
        <v>0.7</v>
      </c>
      <c r="H15" s="6">
        <v>1.04</v>
      </c>
      <c r="I15" s="6">
        <v>50.8</v>
      </c>
    </row>
    <row r="16" spans="1:9" x14ac:dyDescent="0.2">
      <c r="A16" s="3">
        <v>15</v>
      </c>
      <c r="B16" s="3">
        <v>4030</v>
      </c>
      <c r="C16" s="3">
        <v>2</v>
      </c>
      <c r="D16" s="3">
        <v>1</v>
      </c>
      <c r="E16" s="5" t="s">
        <v>6</v>
      </c>
      <c r="F16" s="7">
        <v>37.200000000000003</v>
      </c>
      <c r="G16" s="6">
        <v>0.68</v>
      </c>
      <c r="H16" s="6">
        <v>1.02</v>
      </c>
      <c r="I16" s="6">
        <v>65.2</v>
      </c>
    </row>
    <row r="17" spans="1:9" x14ac:dyDescent="0.2">
      <c r="A17" s="3">
        <v>16</v>
      </c>
      <c r="B17" s="3">
        <v>5003</v>
      </c>
      <c r="C17" s="3">
        <v>2</v>
      </c>
      <c r="D17" s="3">
        <v>1</v>
      </c>
      <c r="E17" s="5" t="s">
        <v>6</v>
      </c>
      <c r="F17" s="6">
        <v>31.1</v>
      </c>
      <c r="G17" s="6">
        <v>0.85</v>
      </c>
      <c r="H17" s="7">
        <v>1.18</v>
      </c>
      <c r="I17" s="6">
        <v>44.4</v>
      </c>
    </row>
    <row r="18" spans="1:9" x14ac:dyDescent="0.2">
      <c r="A18" s="3">
        <v>17</v>
      </c>
      <c r="B18" s="3">
        <v>4026</v>
      </c>
      <c r="C18" s="3">
        <v>2</v>
      </c>
      <c r="D18" s="3">
        <v>1</v>
      </c>
      <c r="E18" s="5" t="s">
        <v>6</v>
      </c>
      <c r="F18" s="7">
        <v>37.6</v>
      </c>
      <c r="G18" s="6">
        <v>0.68</v>
      </c>
      <c r="H18" s="6">
        <v>1.02</v>
      </c>
      <c r="I18" s="6">
        <v>52.8</v>
      </c>
    </row>
    <row r="19" spans="1:9" x14ac:dyDescent="0.2">
      <c r="A19" s="3">
        <v>1</v>
      </c>
      <c r="B19" s="3">
        <v>5008</v>
      </c>
      <c r="C19" s="3">
        <v>1</v>
      </c>
      <c r="D19" s="3">
        <v>2</v>
      </c>
      <c r="E19" s="5" t="s">
        <v>4</v>
      </c>
      <c r="F19" s="6">
        <v>28.4</v>
      </c>
      <c r="G19" s="7">
        <v>1.02</v>
      </c>
      <c r="H19" s="7">
        <v>1.02</v>
      </c>
      <c r="I19" s="7">
        <v>44.7</v>
      </c>
    </row>
    <row r="20" spans="1:9" x14ac:dyDescent="0.2">
      <c r="A20" s="3">
        <v>2</v>
      </c>
      <c r="B20" s="3">
        <v>4045</v>
      </c>
      <c r="C20" s="3">
        <v>1</v>
      </c>
      <c r="D20" s="3">
        <v>2</v>
      </c>
      <c r="E20" s="5" t="s">
        <v>4</v>
      </c>
      <c r="F20" s="6">
        <v>15.6</v>
      </c>
      <c r="G20" s="7">
        <v>0.7</v>
      </c>
      <c r="H20" s="7">
        <v>1</v>
      </c>
      <c r="I20" s="7">
        <v>44.9</v>
      </c>
    </row>
    <row r="21" spans="1:9" x14ac:dyDescent="0.2">
      <c r="A21" s="3">
        <v>3</v>
      </c>
      <c r="B21" s="3">
        <v>4034</v>
      </c>
      <c r="C21" s="3">
        <v>1</v>
      </c>
      <c r="D21" s="3">
        <v>2</v>
      </c>
      <c r="E21" s="5" t="s">
        <v>4</v>
      </c>
      <c r="F21" s="6">
        <v>41.3</v>
      </c>
      <c r="G21" s="7">
        <v>1.35</v>
      </c>
      <c r="H21" s="6">
        <v>1.35</v>
      </c>
      <c r="I21" s="7">
        <v>62</v>
      </c>
    </row>
    <row r="22" spans="1:9" x14ac:dyDescent="0.2">
      <c r="A22" s="3">
        <v>4</v>
      </c>
      <c r="B22" s="3">
        <v>5017</v>
      </c>
      <c r="C22" s="3">
        <v>1</v>
      </c>
      <c r="D22" s="3">
        <v>2</v>
      </c>
      <c r="E22" s="5" t="s">
        <v>5</v>
      </c>
      <c r="F22" s="7">
        <v>20.7</v>
      </c>
      <c r="G22" s="7">
        <v>0.8</v>
      </c>
      <c r="H22" s="7">
        <v>1.35</v>
      </c>
      <c r="I22" s="7">
        <v>41.6</v>
      </c>
    </row>
    <row r="23" spans="1:9" x14ac:dyDescent="0.2">
      <c r="A23" s="3">
        <v>5</v>
      </c>
      <c r="B23" s="3">
        <v>5009</v>
      </c>
      <c r="C23" s="3">
        <v>1</v>
      </c>
      <c r="D23" s="3">
        <v>2</v>
      </c>
      <c r="E23" s="5" t="s">
        <v>5</v>
      </c>
      <c r="F23" s="7">
        <v>26.2</v>
      </c>
      <c r="G23" s="6">
        <v>1.02</v>
      </c>
      <c r="H23" s="7">
        <v>1.35</v>
      </c>
      <c r="I23" s="7" t="s">
        <v>11</v>
      </c>
    </row>
    <row r="24" spans="1:9" x14ac:dyDescent="0.2">
      <c r="A24" s="3">
        <v>6</v>
      </c>
      <c r="B24" s="3">
        <v>4025</v>
      </c>
      <c r="C24" s="3">
        <v>1</v>
      </c>
      <c r="D24" s="3">
        <v>2</v>
      </c>
      <c r="E24" s="5" t="s">
        <v>5</v>
      </c>
      <c r="F24" s="6">
        <v>36.700000000000003</v>
      </c>
      <c r="G24" s="7">
        <v>1.35</v>
      </c>
      <c r="H24" s="6">
        <v>1.35</v>
      </c>
      <c r="I24" s="7">
        <v>59.1</v>
      </c>
    </row>
    <row r="25" spans="1:9" x14ac:dyDescent="0.2">
      <c r="A25" s="3">
        <v>7</v>
      </c>
      <c r="B25" s="3">
        <v>4044</v>
      </c>
      <c r="C25" s="3">
        <v>1</v>
      </c>
      <c r="D25" s="3">
        <v>2</v>
      </c>
      <c r="E25" s="5" t="s">
        <v>6</v>
      </c>
      <c r="F25" s="7">
        <v>24.5</v>
      </c>
      <c r="G25" s="7">
        <v>1</v>
      </c>
      <c r="H25" s="6">
        <v>1.35</v>
      </c>
      <c r="I25" s="7">
        <v>43.5</v>
      </c>
    </row>
    <row r="26" spans="1:9" x14ac:dyDescent="0.2">
      <c r="A26" s="3">
        <v>8</v>
      </c>
      <c r="B26" s="3">
        <v>5020</v>
      </c>
      <c r="C26" s="3">
        <v>1</v>
      </c>
      <c r="D26" s="3">
        <v>2</v>
      </c>
      <c r="E26" s="5" t="s">
        <v>6</v>
      </c>
      <c r="F26" s="6">
        <v>11.8</v>
      </c>
      <c r="G26" s="7">
        <v>1.04</v>
      </c>
      <c r="H26" s="7">
        <v>1.18</v>
      </c>
      <c r="I26" s="6" t="s">
        <v>11</v>
      </c>
    </row>
    <row r="27" spans="1:9" x14ac:dyDescent="0.2">
      <c r="A27" s="3">
        <v>9</v>
      </c>
      <c r="B27" s="3">
        <v>5022</v>
      </c>
      <c r="C27" s="3">
        <v>1</v>
      </c>
      <c r="D27" s="3">
        <v>2</v>
      </c>
      <c r="E27" s="5" t="s">
        <v>6</v>
      </c>
      <c r="F27" s="6">
        <v>14.6</v>
      </c>
      <c r="G27" s="7">
        <v>1</v>
      </c>
      <c r="H27" s="6">
        <v>1.18</v>
      </c>
      <c r="I27" s="6" t="s">
        <v>11</v>
      </c>
    </row>
    <row r="28" spans="1:9" x14ac:dyDescent="0.2">
      <c r="A28" s="3">
        <v>10</v>
      </c>
      <c r="B28" s="3">
        <v>5001</v>
      </c>
      <c r="C28" s="3">
        <v>2</v>
      </c>
      <c r="D28" s="3">
        <v>2</v>
      </c>
      <c r="E28" s="5" t="s">
        <v>4</v>
      </c>
      <c r="F28" s="7">
        <v>26.3</v>
      </c>
      <c r="G28" s="7">
        <v>0.7</v>
      </c>
      <c r="H28" s="7">
        <v>1</v>
      </c>
      <c r="I28" s="7">
        <v>44.4</v>
      </c>
    </row>
    <row r="29" spans="1:9" x14ac:dyDescent="0.2">
      <c r="A29" s="3">
        <v>11</v>
      </c>
      <c r="B29" s="3">
        <v>4042</v>
      </c>
      <c r="C29" s="3">
        <v>2</v>
      </c>
      <c r="D29" s="3">
        <v>2</v>
      </c>
      <c r="E29" s="5" t="s">
        <v>4</v>
      </c>
      <c r="F29" s="6">
        <v>29.1</v>
      </c>
      <c r="G29" s="7">
        <v>1.02</v>
      </c>
      <c r="H29" s="6">
        <v>1.02</v>
      </c>
      <c r="I29" s="7">
        <v>44.7</v>
      </c>
    </row>
    <row r="30" spans="1:9" x14ac:dyDescent="0.2">
      <c r="A30" s="3">
        <v>12</v>
      </c>
      <c r="B30" s="3">
        <v>4040</v>
      </c>
      <c r="C30" s="3">
        <v>2</v>
      </c>
      <c r="D30" s="3">
        <v>2</v>
      </c>
      <c r="E30" s="5" t="s">
        <v>5</v>
      </c>
      <c r="F30" s="7">
        <v>41.9</v>
      </c>
      <c r="G30" s="7">
        <v>1.02</v>
      </c>
      <c r="H30" s="6">
        <v>1.35</v>
      </c>
      <c r="I30" s="7">
        <v>61.8</v>
      </c>
    </row>
    <row r="31" spans="1:9" x14ac:dyDescent="0.2">
      <c r="A31" s="3">
        <v>13</v>
      </c>
      <c r="B31" s="3">
        <v>5004</v>
      </c>
      <c r="C31" s="3">
        <v>2</v>
      </c>
      <c r="D31" s="3">
        <v>2</v>
      </c>
      <c r="E31" s="5" t="s">
        <v>5</v>
      </c>
      <c r="F31" s="6">
        <v>38.700000000000003</v>
      </c>
      <c r="G31" s="7">
        <v>1.02</v>
      </c>
      <c r="H31" s="7">
        <v>1.35</v>
      </c>
      <c r="I31" s="7">
        <v>61.4</v>
      </c>
    </row>
    <row r="32" spans="1:9" x14ac:dyDescent="0.2">
      <c r="A32" s="3">
        <v>14</v>
      </c>
      <c r="B32" s="3">
        <v>5007</v>
      </c>
      <c r="C32" s="3">
        <v>2</v>
      </c>
      <c r="D32" s="3">
        <v>2</v>
      </c>
      <c r="E32" s="5" t="s">
        <v>5</v>
      </c>
      <c r="F32" s="6">
        <v>30.1</v>
      </c>
      <c r="G32" s="6">
        <v>1.02</v>
      </c>
      <c r="H32" s="6">
        <v>1.52</v>
      </c>
      <c r="I32" s="7">
        <v>58.1</v>
      </c>
    </row>
    <row r="33" spans="1:9" x14ac:dyDescent="0.2">
      <c r="A33" s="3">
        <v>15</v>
      </c>
      <c r="B33" s="3">
        <v>4030</v>
      </c>
      <c r="C33" s="3">
        <v>2</v>
      </c>
      <c r="D33" s="3">
        <v>2</v>
      </c>
      <c r="E33" s="5" t="s">
        <v>6</v>
      </c>
      <c r="F33" s="6">
        <v>38.4</v>
      </c>
      <c r="G33" s="7">
        <v>1.5</v>
      </c>
      <c r="H33" s="6">
        <v>2.0299999999999998</v>
      </c>
      <c r="I33" s="7">
        <v>67.5</v>
      </c>
    </row>
    <row r="34" spans="1:9" x14ac:dyDescent="0.2">
      <c r="A34" s="3">
        <v>16</v>
      </c>
      <c r="B34" s="3">
        <v>5003</v>
      </c>
      <c r="C34" s="3">
        <v>2</v>
      </c>
      <c r="D34" s="3">
        <v>2</v>
      </c>
      <c r="E34" s="5" t="s">
        <v>6</v>
      </c>
      <c r="F34" s="7">
        <v>29.6</v>
      </c>
      <c r="G34" s="7">
        <v>0.68</v>
      </c>
      <c r="H34" s="7">
        <v>1.02</v>
      </c>
      <c r="I34" s="7">
        <v>44.7</v>
      </c>
    </row>
    <row r="35" spans="1:9" x14ac:dyDescent="0.2">
      <c r="A35" s="3">
        <v>17</v>
      </c>
      <c r="B35" s="3">
        <v>4026</v>
      </c>
      <c r="C35" s="3">
        <v>2</v>
      </c>
      <c r="D35" s="3">
        <v>2</v>
      </c>
      <c r="E35" s="5" t="s">
        <v>6</v>
      </c>
      <c r="F35" s="6">
        <v>45.3</v>
      </c>
      <c r="G35" s="7">
        <v>1.52</v>
      </c>
      <c r="H35" s="6">
        <v>2.0299999999999998</v>
      </c>
      <c r="I35" s="7">
        <v>63.7</v>
      </c>
    </row>
    <row r="36" spans="1:9" x14ac:dyDescent="0.2">
      <c r="A36" s="3">
        <v>1</v>
      </c>
      <c r="B36" s="3">
        <v>5008</v>
      </c>
      <c r="C36" s="3">
        <v>1</v>
      </c>
      <c r="D36" s="3">
        <v>3</v>
      </c>
      <c r="E36" s="5" t="s">
        <v>4</v>
      </c>
      <c r="F36" s="6">
        <v>24.9</v>
      </c>
      <c r="G36" s="7">
        <v>0.73</v>
      </c>
      <c r="H36" s="6">
        <v>1.02</v>
      </c>
      <c r="I36" s="6">
        <v>55.7</v>
      </c>
    </row>
    <row r="37" spans="1:9" x14ac:dyDescent="0.2">
      <c r="A37" s="3">
        <v>2</v>
      </c>
      <c r="B37" s="3">
        <v>4045</v>
      </c>
      <c r="C37" s="3">
        <v>1</v>
      </c>
      <c r="D37" s="3">
        <v>3</v>
      </c>
      <c r="E37" s="5" t="s">
        <v>4</v>
      </c>
      <c r="F37" s="6">
        <v>13.7</v>
      </c>
      <c r="G37" s="6">
        <v>0.48</v>
      </c>
      <c r="H37" s="7">
        <v>0.85</v>
      </c>
      <c r="I37" s="6">
        <v>52.5</v>
      </c>
    </row>
    <row r="38" spans="1:9" x14ac:dyDescent="0.2">
      <c r="A38" s="3">
        <v>3</v>
      </c>
      <c r="B38" s="3">
        <v>4034</v>
      </c>
      <c r="C38" s="3">
        <v>1</v>
      </c>
      <c r="D38" s="3">
        <v>3</v>
      </c>
      <c r="E38" s="5" t="s">
        <v>4</v>
      </c>
      <c r="F38" s="6">
        <v>39.799999999999997</v>
      </c>
      <c r="G38" s="6">
        <v>1.35</v>
      </c>
      <c r="H38" s="6">
        <v>1.35</v>
      </c>
      <c r="I38" s="6">
        <v>73.5</v>
      </c>
    </row>
    <row r="39" spans="1:9" x14ac:dyDescent="0.2">
      <c r="A39" s="3">
        <v>4</v>
      </c>
      <c r="B39" s="3">
        <v>5017</v>
      </c>
      <c r="C39" s="3">
        <v>1</v>
      </c>
      <c r="D39" s="3">
        <v>3</v>
      </c>
      <c r="E39" s="5" t="s">
        <v>5</v>
      </c>
      <c r="F39" s="6">
        <v>20.7</v>
      </c>
      <c r="G39" s="6">
        <v>0.79</v>
      </c>
      <c r="H39" s="6">
        <v>1.35</v>
      </c>
      <c r="I39" s="6">
        <v>55.5</v>
      </c>
    </row>
    <row r="40" spans="1:9" x14ac:dyDescent="0.2">
      <c r="A40" s="3">
        <v>5</v>
      </c>
      <c r="B40" s="3">
        <v>5009</v>
      </c>
      <c r="C40" s="3">
        <v>1</v>
      </c>
      <c r="D40" s="3">
        <v>3</v>
      </c>
      <c r="E40" s="5" t="s">
        <v>5</v>
      </c>
      <c r="F40" s="6">
        <v>25.9</v>
      </c>
      <c r="G40" s="6">
        <v>1.24</v>
      </c>
      <c r="H40" s="6">
        <v>1.69</v>
      </c>
      <c r="I40" s="6">
        <v>57.2</v>
      </c>
    </row>
    <row r="41" spans="1:9" x14ac:dyDescent="0.2">
      <c r="A41" s="3">
        <v>6</v>
      </c>
      <c r="B41" s="3">
        <v>4025</v>
      </c>
      <c r="C41" s="3">
        <v>1</v>
      </c>
      <c r="D41" s="3">
        <v>3</v>
      </c>
      <c r="E41" s="5" t="s">
        <v>5</v>
      </c>
      <c r="F41" s="7">
        <v>36.9</v>
      </c>
      <c r="G41" s="6">
        <v>1.57</v>
      </c>
      <c r="H41" s="6">
        <v>2.04</v>
      </c>
      <c r="I41" s="6">
        <v>69.099999999999994</v>
      </c>
    </row>
    <row r="42" spans="1:9" x14ac:dyDescent="0.2">
      <c r="A42" s="3">
        <v>7</v>
      </c>
      <c r="B42" s="3">
        <v>4044</v>
      </c>
      <c r="C42" s="3">
        <v>1</v>
      </c>
      <c r="D42" s="3">
        <v>3</v>
      </c>
      <c r="E42" s="5" t="s">
        <v>6</v>
      </c>
      <c r="F42" s="7">
        <v>24.7</v>
      </c>
      <c r="G42" s="7">
        <v>0.7</v>
      </c>
      <c r="H42" s="6">
        <v>1.02</v>
      </c>
      <c r="I42" s="6">
        <v>51.8</v>
      </c>
    </row>
    <row r="43" spans="1:9" x14ac:dyDescent="0.2">
      <c r="A43" s="3">
        <v>8</v>
      </c>
      <c r="B43" s="3">
        <v>5020</v>
      </c>
      <c r="C43" s="3">
        <v>1</v>
      </c>
      <c r="D43" s="3">
        <v>3</v>
      </c>
      <c r="E43" s="5" t="s">
        <v>6</v>
      </c>
      <c r="F43" s="6">
        <v>11.7</v>
      </c>
      <c r="G43" s="7">
        <v>1.02</v>
      </c>
      <c r="H43" s="7">
        <v>1.18</v>
      </c>
      <c r="I43" s="6">
        <v>43.5</v>
      </c>
    </row>
    <row r="44" spans="1:9" x14ac:dyDescent="0.2">
      <c r="A44" s="3">
        <v>9</v>
      </c>
      <c r="B44" s="3">
        <v>5022</v>
      </c>
      <c r="C44" s="3">
        <v>1</v>
      </c>
      <c r="D44" s="3">
        <v>3</v>
      </c>
      <c r="E44" s="5" t="s">
        <v>6</v>
      </c>
      <c r="F44" s="6">
        <v>15.1</v>
      </c>
      <c r="G44" s="6">
        <v>0.93</v>
      </c>
      <c r="H44" s="7">
        <v>0.7</v>
      </c>
      <c r="I44" s="6">
        <v>46.4</v>
      </c>
    </row>
    <row r="45" spans="1:9" x14ac:dyDescent="0.2">
      <c r="A45" s="3">
        <v>10</v>
      </c>
      <c r="B45" s="3">
        <v>5001</v>
      </c>
      <c r="C45" s="3">
        <v>2</v>
      </c>
      <c r="D45" s="3">
        <v>3</v>
      </c>
      <c r="E45" s="5" t="s">
        <v>4</v>
      </c>
      <c r="F45" s="7">
        <v>22.8</v>
      </c>
      <c r="G45" s="7">
        <v>0.72</v>
      </c>
      <c r="H45" s="6">
        <v>1.02</v>
      </c>
      <c r="I45" s="6">
        <v>49.1</v>
      </c>
    </row>
    <row r="46" spans="1:9" x14ac:dyDescent="0.2">
      <c r="A46" s="3">
        <v>11</v>
      </c>
      <c r="B46" s="3">
        <v>4042</v>
      </c>
      <c r="C46" s="3">
        <v>2</v>
      </c>
      <c r="D46" s="3">
        <v>3</v>
      </c>
      <c r="E46" s="5" t="s">
        <v>4</v>
      </c>
      <c r="F46" s="6">
        <v>25.8</v>
      </c>
      <c r="G46" s="6">
        <v>0.79</v>
      </c>
      <c r="H46" s="6">
        <v>1.04</v>
      </c>
      <c r="I46" s="6">
        <v>53.8</v>
      </c>
    </row>
    <row r="47" spans="1:9" x14ac:dyDescent="0.2">
      <c r="A47" s="3">
        <v>12</v>
      </c>
      <c r="B47" s="3">
        <v>4040</v>
      </c>
      <c r="C47" s="3">
        <v>2</v>
      </c>
      <c r="D47" s="3">
        <v>3</v>
      </c>
      <c r="E47" s="5" t="s">
        <v>5</v>
      </c>
      <c r="F47" s="6">
        <v>42.9</v>
      </c>
      <c r="G47" s="6">
        <v>1.02</v>
      </c>
      <c r="H47" s="6">
        <v>1.35</v>
      </c>
      <c r="I47" s="6">
        <v>75.7</v>
      </c>
    </row>
    <row r="48" spans="1:9" x14ac:dyDescent="0.2">
      <c r="A48" s="3">
        <v>13</v>
      </c>
      <c r="B48" s="3">
        <v>5004</v>
      </c>
      <c r="C48" s="3">
        <v>2</v>
      </c>
      <c r="D48" s="3">
        <v>3</v>
      </c>
      <c r="E48" s="5" t="s">
        <v>5</v>
      </c>
      <c r="F48" s="6">
        <v>41.6</v>
      </c>
      <c r="G48" s="7">
        <v>1.02</v>
      </c>
      <c r="H48" s="6">
        <v>1.35</v>
      </c>
      <c r="I48" s="6">
        <v>69.7</v>
      </c>
    </row>
    <row r="49" spans="1:9" x14ac:dyDescent="0.2">
      <c r="A49" s="3">
        <v>14</v>
      </c>
      <c r="B49" s="3">
        <v>5007</v>
      </c>
      <c r="C49" s="3">
        <v>2</v>
      </c>
      <c r="D49" s="3">
        <v>3</v>
      </c>
      <c r="E49" s="5" t="s">
        <v>5</v>
      </c>
      <c r="F49" s="6">
        <v>33.200000000000003</v>
      </c>
      <c r="G49" s="6">
        <v>0.9</v>
      </c>
      <c r="H49" s="6">
        <v>2.0299999999999998</v>
      </c>
      <c r="I49" s="6">
        <v>63</v>
      </c>
    </row>
    <row r="50" spans="1:9" x14ac:dyDescent="0.2">
      <c r="A50" s="3">
        <v>15</v>
      </c>
      <c r="B50" s="3">
        <v>4030</v>
      </c>
      <c r="C50" s="3">
        <v>2</v>
      </c>
      <c r="D50" s="3">
        <v>3</v>
      </c>
      <c r="E50" s="5" t="s">
        <v>6</v>
      </c>
      <c r="F50" s="7">
        <v>37.700000000000003</v>
      </c>
      <c r="G50" s="6">
        <v>1.57</v>
      </c>
      <c r="H50" s="6">
        <v>2.0299999999999998</v>
      </c>
      <c r="I50" s="6">
        <v>78.5</v>
      </c>
    </row>
    <row r="51" spans="1:9" x14ac:dyDescent="0.2">
      <c r="A51" s="3">
        <v>16</v>
      </c>
      <c r="B51" s="3">
        <v>5003</v>
      </c>
      <c r="C51" s="3">
        <v>2</v>
      </c>
      <c r="D51" s="3">
        <v>3</v>
      </c>
      <c r="E51" s="5" t="s">
        <v>6</v>
      </c>
      <c r="F51" s="7">
        <v>27.5</v>
      </c>
      <c r="G51" s="7">
        <v>0.51</v>
      </c>
      <c r="H51" s="6">
        <v>1.02</v>
      </c>
      <c r="I51" s="6">
        <v>61.3</v>
      </c>
    </row>
    <row r="52" spans="1:9" x14ac:dyDescent="0.2">
      <c r="A52" s="3">
        <v>17</v>
      </c>
      <c r="B52" s="3">
        <v>4026</v>
      </c>
      <c r="C52" s="3">
        <v>2</v>
      </c>
      <c r="D52" s="3">
        <v>3</v>
      </c>
      <c r="E52" s="5" t="s">
        <v>6</v>
      </c>
      <c r="F52" s="7">
        <v>45.6</v>
      </c>
      <c r="G52" s="6">
        <v>1.7</v>
      </c>
      <c r="H52" s="6">
        <v>2.04</v>
      </c>
      <c r="I52" s="6">
        <v>80.2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5"/>
  <sheetViews>
    <sheetView workbookViewId="0">
      <selection activeCell="C2" sqref="C2"/>
    </sheetView>
  </sheetViews>
  <sheetFormatPr baseColWidth="10" defaultColWidth="8.83203125" defaultRowHeight="15" x14ac:dyDescent="0.2"/>
  <cols>
    <col min="1" max="1" width="7.33203125" style="1" bestFit="1" customWidth="1"/>
    <col min="2" max="2" width="5" style="1" bestFit="1" customWidth="1"/>
    <col min="3" max="3" width="5.83203125" style="1" bestFit="1" customWidth="1"/>
    <col min="4" max="4" width="8" style="1" bestFit="1" customWidth="1"/>
    <col min="5" max="5" width="11.33203125" style="1" bestFit="1" customWidth="1"/>
    <col min="6" max="6" width="10.33203125" style="1" bestFit="1" customWidth="1"/>
    <col min="7" max="7" width="10" style="1" bestFit="1" customWidth="1"/>
    <col min="8" max="8" width="12.1640625" style="1" bestFit="1" customWidth="1"/>
    <col min="9" max="9" width="13.5" style="1" bestFit="1" customWidth="1"/>
    <col min="10" max="10" width="6" style="1" bestFit="1" customWidth="1"/>
    <col min="11" max="16384" width="8.83203125" style="1"/>
  </cols>
  <sheetData>
    <row r="1" spans="1:10" x14ac:dyDescent="0.2">
      <c r="A1" s="2" t="s">
        <v>0</v>
      </c>
      <c r="B1" s="2" t="s">
        <v>9</v>
      </c>
      <c r="C1" s="2" t="s">
        <v>14</v>
      </c>
      <c r="D1" s="2" t="s">
        <v>15</v>
      </c>
      <c r="E1" s="2" t="s">
        <v>16</v>
      </c>
      <c r="F1" s="2" t="s">
        <v>7</v>
      </c>
      <c r="G1" s="2" t="s">
        <v>8</v>
      </c>
      <c r="H1" s="2" t="s">
        <v>27</v>
      </c>
      <c r="I1" s="2" t="s">
        <v>28</v>
      </c>
      <c r="J1" s="2" t="s">
        <v>29</v>
      </c>
    </row>
    <row r="2" spans="1:10" x14ac:dyDescent="0.2">
      <c r="A2" s="1">
        <v>1</v>
      </c>
      <c r="B2" s="1">
        <v>5008</v>
      </c>
      <c r="C2" s="1">
        <v>1</v>
      </c>
      <c r="D2" s="1">
        <v>1</v>
      </c>
      <c r="E2" s="1" t="s">
        <v>4</v>
      </c>
      <c r="F2" s="1">
        <v>38.299999999999997</v>
      </c>
      <c r="G2" s="1">
        <v>36.5</v>
      </c>
      <c r="H2" s="1">
        <v>37.5</v>
      </c>
      <c r="I2" s="1">
        <v>37.1</v>
      </c>
      <c r="J2" s="1">
        <v>3.125</v>
      </c>
    </row>
    <row r="3" spans="1:10" x14ac:dyDescent="0.2">
      <c r="A3" s="1">
        <v>2</v>
      </c>
      <c r="B3" s="1">
        <v>4045</v>
      </c>
      <c r="C3" s="1">
        <v>1</v>
      </c>
      <c r="D3" s="1">
        <v>1</v>
      </c>
      <c r="E3" s="1" t="s">
        <v>4</v>
      </c>
      <c r="F3" s="1">
        <v>39.299999999999997</v>
      </c>
      <c r="G3" s="1">
        <v>37.5</v>
      </c>
      <c r="H3" s="1">
        <v>38.5</v>
      </c>
      <c r="I3" s="1">
        <v>37.799999999999997</v>
      </c>
      <c r="J3" s="1">
        <v>3</v>
      </c>
    </row>
    <row r="4" spans="1:10" x14ac:dyDescent="0.2">
      <c r="A4" s="1">
        <v>3</v>
      </c>
      <c r="B4" s="1">
        <v>4034</v>
      </c>
      <c r="C4" s="1">
        <v>1</v>
      </c>
      <c r="D4" s="1">
        <v>1</v>
      </c>
      <c r="E4" s="1" t="s">
        <v>4</v>
      </c>
      <c r="F4" s="1">
        <v>39.299999999999997</v>
      </c>
      <c r="G4" s="1">
        <v>35.9</v>
      </c>
      <c r="H4" s="1">
        <v>38</v>
      </c>
      <c r="I4" s="1">
        <v>37.799999999999997</v>
      </c>
      <c r="J4" s="1">
        <v>3.5</v>
      </c>
    </row>
    <row r="5" spans="1:10" x14ac:dyDescent="0.2">
      <c r="A5" s="1">
        <v>4</v>
      </c>
      <c r="B5" s="1">
        <v>5017</v>
      </c>
      <c r="C5" s="1">
        <v>1</v>
      </c>
      <c r="D5" s="1">
        <v>1</v>
      </c>
      <c r="E5" s="1" t="s">
        <v>5</v>
      </c>
      <c r="F5" s="1">
        <v>39</v>
      </c>
      <c r="G5" s="1">
        <v>37.200000000000003</v>
      </c>
      <c r="H5" s="1">
        <v>38.200000000000003</v>
      </c>
      <c r="I5" s="1">
        <v>38.700000000000003</v>
      </c>
      <c r="J5" s="1">
        <v>3.375</v>
      </c>
    </row>
    <row r="6" spans="1:10" x14ac:dyDescent="0.2">
      <c r="A6" s="1">
        <v>5</v>
      </c>
      <c r="B6" s="1">
        <v>5009</v>
      </c>
      <c r="C6" s="1">
        <v>1</v>
      </c>
      <c r="D6" s="1">
        <v>1</v>
      </c>
      <c r="E6" s="1" t="s">
        <v>5</v>
      </c>
      <c r="F6" s="1">
        <v>39</v>
      </c>
      <c r="G6" s="1">
        <v>36.799999999999997</v>
      </c>
      <c r="H6" s="1">
        <v>37.700000000000003</v>
      </c>
      <c r="I6" s="1">
        <v>37.5</v>
      </c>
      <c r="J6" s="1">
        <v>3</v>
      </c>
    </row>
    <row r="7" spans="1:10" x14ac:dyDescent="0.2">
      <c r="A7" s="1">
        <v>6</v>
      </c>
      <c r="B7" s="1">
        <v>4025</v>
      </c>
      <c r="C7" s="1">
        <v>1</v>
      </c>
      <c r="D7" s="1">
        <v>1</v>
      </c>
      <c r="E7" s="1" t="s">
        <v>5</v>
      </c>
      <c r="F7" s="1">
        <v>39.299999999999997</v>
      </c>
      <c r="G7" s="1">
        <v>36.299999999999997</v>
      </c>
      <c r="H7" s="1">
        <v>37.700000000000003</v>
      </c>
      <c r="I7" s="1">
        <v>37.200000000000003</v>
      </c>
      <c r="J7" s="1">
        <v>3.5</v>
      </c>
    </row>
    <row r="8" spans="1:10" x14ac:dyDescent="0.2">
      <c r="A8" s="1">
        <v>7</v>
      </c>
      <c r="B8" s="1">
        <v>4044</v>
      </c>
      <c r="C8" s="1">
        <v>1</v>
      </c>
      <c r="D8" s="1">
        <v>1</v>
      </c>
      <c r="E8" s="1" t="s">
        <v>6</v>
      </c>
      <c r="F8" s="1">
        <v>39.4</v>
      </c>
      <c r="G8" s="1">
        <v>36.1</v>
      </c>
      <c r="H8" s="1">
        <v>37.799999999999997</v>
      </c>
      <c r="I8" s="1">
        <v>37.5</v>
      </c>
      <c r="J8" s="1">
        <v>3.125</v>
      </c>
    </row>
    <row r="9" spans="1:10" x14ac:dyDescent="0.2">
      <c r="A9" s="1">
        <v>8</v>
      </c>
      <c r="B9" s="1">
        <v>5020</v>
      </c>
      <c r="C9" s="1">
        <v>1</v>
      </c>
      <c r="D9" s="1">
        <v>1</v>
      </c>
      <c r="E9" s="1" t="s">
        <v>6</v>
      </c>
      <c r="F9" s="1">
        <v>39.5</v>
      </c>
      <c r="G9" s="1">
        <v>37.5</v>
      </c>
      <c r="H9" s="1">
        <v>38.799999999999997</v>
      </c>
      <c r="I9" s="1">
        <v>38.6</v>
      </c>
      <c r="J9" s="1">
        <v>2.625</v>
      </c>
    </row>
    <row r="10" spans="1:10" x14ac:dyDescent="0.2">
      <c r="A10" s="1">
        <v>9</v>
      </c>
      <c r="B10" s="1">
        <v>5022</v>
      </c>
      <c r="C10" s="1">
        <v>1</v>
      </c>
      <c r="D10" s="1">
        <v>1</v>
      </c>
      <c r="E10" s="1" t="s">
        <v>6</v>
      </c>
      <c r="F10" s="1">
        <v>39</v>
      </c>
      <c r="G10" s="1">
        <v>37.799999999999997</v>
      </c>
      <c r="H10" s="1">
        <v>38.5</v>
      </c>
      <c r="I10" s="1">
        <v>38.4</v>
      </c>
      <c r="J10" s="1">
        <v>2.75</v>
      </c>
    </row>
    <row r="11" spans="1:10" x14ac:dyDescent="0.2">
      <c r="A11" s="1">
        <v>10</v>
      </c>
      <c r="B11" s="1">
        <v>5001</v>
      </c>
      <c r="C11" s="1">
        <v>2</v>
      </c>
      <c r="D11" s="1">
        <v>1</v>
      </c>
      <c r="E11" s="1" t="s">
        <v>4</v>
      </c>
      <c r="F11" s="1">
        <v>38.1</v>
      </c>
      <c r="G11" s="1">
        <v>36.299999999999997</v>
      </c>
      <c r="H11" s="1">
        <v>37.1</v>
      </c>
      <c r="I11" s="1">
        <v>37.200000000000003</v>
      </c>
      <c r="J11" s="1">
        <v>3.25</v>
      </c>
    </row>
    <row r="12" spans="1:10" x14ac:dyDescent="0.2">
      <c r="A12" s="1">
        <v>11</v>
      </c>
      <c r="B12" s="1">
        <v>4042</v>
      </c>
      <c r="C12" s="1">
        <v>2</v>
      </c>
      <c r="D12" s="1">
        <v>1</v>
      </c>
      <c r="E12" s="1" t="s">
        <v>4</v>
      </c>
      <c r="F12" s="1">
        <v>37</v>
      </c>
      <c r="G12" s="1">
        <v>34.9</v>
      </c>
      <c r="H12" s="1">
        <v>35.9</v>
      </c>
      <c r="I12" s="1">
        <v>36</v>
      </c>
      <c r="J12" s="1">
        <v>3.25</v>
      </c>
    </row>
    <row r="13" spans="1:10" x14ac:dyDescent="0.2">
      <c r="A13" s="1">
        <v>12</v>
      </c>
      <c r="B13" s="1">
        <v>4040</v>
      </c>
      <c r="C13" s="1">
        <v>2</v>
      </c>
      <c r="D13" s="1">
        <v>1</v>
      </c>
      <c r="E13" s="1" t="s">
        <v>5</v>
      </c>
      <c r="F13" s="1">
        <v>38.200000000000003</v>
      </c>
      <c r="G13" s="1">
        <v>36.6</v>
      </c>
      <c r="H13" s="1">
        <v>37.4</v>
      </c>
      <c r="I13" s="1">
        <v>37.6</v>
      </c>
      <c r="J13" s="1">
        <v>3.75</v>
      </c>
    </row>
    <row r="14" spans="1:10" x14ac:dyDescent="0.2">
      <c r="A14" s="1">
        <v>13</v>
      </c>
      <c r="B14" s="1">
        <v>5004</v>
      </c>
      <c r="C14" s="1">
        <v>2</v>
      </c>
      <c r="D14" s="1">
        <v>1</v>
      </c>
      <c r="E14" s="1" t="s">
        <v>5</v>
      </c>
      <c r="F14" s="1">
        <v>38.799999999999997</v>
      </c>
      <c r="G14" s="1">
        <v>37.5</v>
      </c>
      <c r="H14" s="1">
        <v>38</v>
      </c>
      <c r="I14" s="1">
        <v>37.9</v>
      </c>
      <c r="J14" s="1">
        <v>3.625</v>
      </c>
    </row>
    <row r="15" spans="1:10" x14ac:dyDescent="0.2">
      <c r="A15" s="1">
        <v>14</v>
      </c>
      <c r="B15" s="1">
        <v>5007</v>
      </c>
      <c r="C15" s="1">
        <v>2</v>
      </c>
      <c r="D15" s="1">
        <v>1</v>
      </c>
      <c r="E15" s="1" t="s">
        <v>5</v>
      </c>
      <c r="F15" s="1">
        <v>39</v>
      </c>
      <c r="G15" s="1">
        <v>38.1</v>
      </c>
      <c r="H15" s="1">
        <v>38.4</v>
      </c>
      <c r="I15" s="1">
        <v>38.299999999999997</v>
      </c>
      <c r="J15" s="1">
        <v>3.375</v>
      </c>
    </row>
    <row r="16" spans="1:10" x14ac:dyDescent="0.2">
      <c r="A16" s="1">
        <v>15</v>
      </c>
      <c r="B16" s="1">
        <v>4030</v>
      </c>
      <c r="C16" s="1">
        <v>2</v>
      </c>
      <c r="D16" s="1">
        <v>1</v>
      </c>
      <c r="E16" s="1" t="s">
        <v>6</v>
      </c>
      <c r="F16" s="1">
        <v>38.700000000000003</v>
      </c>
      <c r="G16" s="1">
        <v>35.9</v>
      </c>
      <c r="H16" s="1">
        <v>37.1</v>
      </c>
      <c r="I16" s="1">
        <v>37.299999999999997</v>
      </c>
      <c r="J16" s="1">
        <v>3.625</v>
      </c>
    </row>
    <row r="17" spans="1:10" x14ac:dyDescent="0.2">
      <c r="A17" s="1">
        <v>16</v>
      </c>
      <c r="B17" s="1">
        <v>5003</v>
      </c>
      <c r="C17" s="1">
        <v>2</v>
      </c>
      <c r="D17" s="1">
        <v>1</v>
      </c>
      <c r="E17" s="1" t="s">
        <v>6</v>
      </c>
      <c r="F17" s="1">
        <v>38.4</v>
      </c>
      <c r="G17" s="1">
        <v>37.1</v>
      </c>
      <c r="H17" s="1">
        <v>37.799999999999997</v>
      </c>
      <c r="I17" s="1">
        <v>37.9</v>
      </c>
      <c r="J17" s="1">
        <v>3.125</v>
      </c>
    </row>
    <row r="18" spans="1:10" x14ac:dyDescent="0.2">
      <c r="A18" s="1">
        <v>17</v>
      </c>
      <c r="B18" s="1">
        <v>4026</v>
      </c>
      <c r="C18" s="1">
        <v>2</v>
      </c>
      <c r="D18" s="1">
        <v>1</v>
      </c>
      <c r="E18" s="1" t="s">
        <v>6</v>
      </c>
      <c r="F18" s="1">
        <v>38.1</v>
      </c>
      <c r="G18" s="1">
        <v>36.299999999999997</v>
      </c>
      <c r="H18" s="1">
        <v>37.4</v>
      </c>
      <c r="I18" s="1">
        <v>37.299999999999997</v>
      </c>
      <c r="J18" s="1">
        <v>3.125</v>
      </c>
    </row>
    <row r="19" spans="1:10" x14ac:dyDescent="0.2">
      <c r="A19" s="1">
        <v>1</v>
      </c>
      <c r="B19" s="1">
        <v>5008</v>
      </c>
      <c r="C19" s="1">
        <v>1</v>
      </c>
      <c r="D19" s="1">
        <v>2</v>
      </c>
      <c r="E19" s="1" t="s">
        <v>4</v>
      </c>
      <c r="F19" s="1">
        <v>36.700000000000003</v>
      </c>
      <c r="G19" s="1">
        <v>35.6</v>
      </c>
      <c r="H19" s="1">
        <v>36.1</v>
      </c>
      <c r="I19" s="1">
        <v>35.9</v>
      </c>
      <c r="J19" s="1">
        <v>3.375</v>
      </c>
    </row>
    <row r="20" spans="1:10" x14ac:dyDescent="0.2">
      <c r="A20" s="1">
        <v>2</v>
      </c>
      <c r="B20" s="1">
        <v>4045</v>
      </c>
      <c r="C20" s="1">
        <v>1</v>
      </c>
      <c r="D20" s="1">
        <v>2</v>
      </c>
      <c r="E20" s="1" t="s">
        <v>4</v>
      </c>
      <c r="F20" s="1">
        <v>34.299999999999997</v>
      </c>
      <c r="G20" s="1">
        <v>31.2</v>
      </c>
      <c r="H20" s="1">
        <v>33.1</v>
      </c>
      <c r="I20" s="1">
        <v>33.4</v>
      </c>
      <c r="J20" s="1">
        <v>3</v>
      </c>
    </row>
    <row r="21" spans="1:10" x14ac:dyDescent="0.2">
      <c r="A21" s="1">
        <v>3</v>
      </c>
      <c r="B21" s="1">
        <v>4034</v>
      </c>
      <c r="C21" s="1">
        <v>1</v>
      </c>
      <c r="D21" s="1">
        <v>2</v>
      </c>
      <c r="E21" s="1" t="s">
        <v>4</v>
      </c>
      <c r="F21" s="1">
        <v>36.9</v>
      </c>
      <c r="G21" s="1">
        <v>35.299999999999997</v>
      </c>
      <c r="H21" s="1">
        <v>36.1</v>
      </c>
      <c r="I21" s="1">
        <v>35.700000000000003</v>
      </c>
      <c r="J21" s="1">
        <v>3.5</v>
      </c>
    </row>
    <row r="22" spans="1:10" x14ac:dyDescent="0.2">
      <c r="A22" s="1">
        <v>4</v>
      </c>
      <c r="B22" s="1">
        <v>5017</v>
      </c>
      <c r="C22" s="1">
        <v>1</v>
      </c>
      <c r="D22" s="1">
        <v>2</v>
      </c>
      <c r="E22" s="1" t="s">
        <v>5</v>
      </c>
      <c r="F22" s="1">
        <v>37.9</v>
      </c>
      <c r="G22" s="1">
        <v>32.700000000000003</v>
      </c>
      <c r="H22" s="1">
        <v>35.799999999999997</v>
      </c>
      <c r="I22" s="1">
        <v>36.200000000000003</v>
      </c>
      <c r="J22" s="1">
        <v>2.875</v>
      </c>
    </row>
    <row r="23" spans="1:10" x14ac:dyDescent="0.2">
      <c r="A23" s="1">
        <v>5</v>
      </c>
      <c r="B23" s="1">
        <v>5009</v>
      </c>
      <c r="C23" s="1">
        <v>1</v>
      </c>
      <c r="D23" s="1">
        <v>2</v>
      </c>
      <c r="E23" s="1" t="s">
        <v>5</v>
      </c>
      <c r="F23" s="1">
        <v>36.5</v>
      </c>
      <c r="G23" s="1">
        <v>34</v>
      </c>
      <c r="H23" s="1">
        <v>35.700000000000003</v>
      </c>
      <c r="I23" s="1">
        <v>35.4</v>
      </c>
      <c r="J23" s="1">
        <v>3.625</v>
      </c>
    </row>
    <row r="24" spans="1:10" x14ac:dyDescent="0.2">
      <c r="A24" s="1">
        <v>6</v>
      </c>
      <c r="B24" s="1">
        <v>4025</v>
      </c>
      <c r="C24" s="1">
        <v>1</v>
      </c>
      <c r="D24" s="1">
        <v>2</v>
      </c>
      <c r="E24" s="1" t="s">
        <v>5</v>
      </c>
      <c r="F24" s="1">
        <v>34.799999999999997</v>
      </c>
      <c r="G24" s="1">
        <v>33.9</v>
      </c>
      <c r="H24" s="1">
        <v>34.4</v>
      </c>
      <c r="I24" s="1">
        <v>34.4</v>
      </c>
      <c r="J24" s="1">
        <v>3.5</v>
      </c>
    </row>
    <row r="25" spans="1:10" x14ac:dyDescent="0.2">
      <c r="A25" s="1">
        <v>7</v>
      </c>
      <c r="B25" s="1">
        <v>4044</v>
      </c>
      <c r="C25" s="1">
        <v>1</v>
      </c>
      <c r="D25" s="1">
        <v>2</v>
      </c>
      <c r="E25" s="1" t="s">
        <v>6</v>
      </c>
      <c r="F25" s="1">
        <v>36.1</v>
      </c>
      <c r="G25" s="1">
        <v>32.9</v>
      </c>
      <c r="H25" s="1">
        <v>34.799999999999997</v>
      </c>
      <c r="I25" s="1">
        <v>35.700000000000003</v>
      </c>
      <c r="J25" s="1">
        <v>3.25</v>
      </c>
    </row>
    <row r="26" spans="1:10" x14ac:dyDescent="0.2">
      <c r="A26" s="1">
        <v>8</v>
      </c>
      <c r="B26" s="1">
        <v>5020</v>
      </c>
      <c r="C26" s="1">
        <v>1</v>
      </c>
      <c r="D26" s="1">
        <v>2</v>
      </c>
      <c r="E26" s="1" t="s">
        <v>6</v>
      </c>
      <c r="F26" s="1">
        <v>37.799999999999997</v>
      </c>
      <c r="G26" s="1">
        <v>36</v>
      </c>
      <c r="H26" s="1">
        <v>36.6</v>
      </c>
      <c r="I26" s="1">
        <v>36.700000000000003</v>
      </c>
      <c r="J26" s="1">
        <v>2.625</v>
      </c>
    </row>
    <row r="27" spans="1:10" x14ac:dyDescent="0.2">
      <c r="A27" s="1">
        <v>9</v>
      </c>
      <c r="B27" s="1">
        <v>5022</v>
      </c>
      <c r="C27" s="1">
        <v>1</v>
      </c>
      <c r="D27" s="1">
        <v>2</v>
      </c>
      <c r="E27" s="1" t="s">
        <v>6</v>
      </c>
      <c r="F27" s="1">
        <v>36.700000000000003</v>
      </c>
      <c r="G27" s="1">
        <v>35.4</v>
      </c>
      <c r="H27" s="1">
        <v>36</v>
      </c>
      <c r="I27" s="1">
        <v>35.9</v>
      </c>
      <c r="J27" s="1">
        <v>3</v>
      </c>
    </row>
    <row r="28" spans="1:10" x14ac:dyDescent="0.2">
      <c r="A28" s="1">
        <v>10</v>
      </c>
      <c r="B28" s="1">
        <v>5001</v>
      </c>
      <c r="C28" s="1">
        <v>2</v>
      </c>
      <c r="D28" s="1">
        <v>2</v>
      </c>
      <c r="E28" s="1" t="s">
        <v>4</v>
      </c>
      <c r="F28" s="1">
        <v>35.9</v>
      </c>
      <c r="G28" s="1">
        <v>31.5</v>
      </c>
      <c r="H28" s="1">
        <v>34.9</v>
      </c>
      <c r="I28" s="1">
        <v>35</v>
      </c>
      <c r="J28" s="1">
        <v>3</v>
      </c>
    </row>
    <row r="29" spans="1:10" x14ac:dyDescent="0.2">
      <c r="A29" s="1">
        <v>11</v>
      </c>
      <c r="B29" s="1">
        <v>4042</v>
      </c>
      <c r="C29" s="1">
        <v>2</v>
      </c>
      <c r="D29" s="1">
        <v>2</v>
      </c>
      <c r="E29" s="1" t="s">
        <v>4</v>
      </c>
      <c r="F29" s="1">
        <v>35.5</v>
      </c>
      <c r="G29" s="1">
        <v>33.4</v>
      </c>
      <c r="H29" s="1">
        <v>34.9</v>
      </c>
      <c r="I29" s="1">
        <v>35</v>
      </c>
      <c r="J29" s="1">
        <v>3.25</v>
      </c>
    </row>
    <row r="30" spans="1:10" x14ac:dyDescent="0.2">
      <c r="A30" s="1">
        <v>12</v>
      </c>
      <c r="B30" s="1">
        <v>4040</v>
      </c>
      <c r="C30" s="1">
        <v>2</v>
      </c>
      <c r="D30" s="1">
        <v>2</v>
      </c>
      <c r="E30" s="1" t="s">
        <v>5</v>
      </c>
      <c r="F30" s="1">
        <v>36.5</v>
      </c>
      <c r="G30" s="1">
        <v>35.4</v>
      </c>
      <c r="H30" s="1">
        <v>35.9</v>
      </c>
      <c r="I30" s="1">
        <v>35.9</v>
      </c>
      <c r="J30" s="1">
        <v>3.75</v>
      </c>
    </row>
    <row r="31" spans="1:10" x14ac:dyDescent="0.2">
      <c r="A31" s="1">
        <v>13</v>
      </c>
      <c r="B31" s="1">
        <v>5004</v>
      </c>
      <c r="C31" s="1">
        <v>2</v>
      </c>
      <c r="D31" s="1">
        <v>2</v>
      </c>
      <c r="E31" s="1" t="s">
        <v>5</v>
      </c>
      <c r="F31" s="1">
        <v>34.299999999999997</v>
      </c>
      <c r="G31" s="1">
        <v>33.5</v>
      </c>
      <c r="H31" s="1">
        <v>33.9</v>
      </c>
      <c r="I31" s="1">
        <v>34</v>
      </c>
      <c r="J31" s="1">
        <v>3.625</v>
      </c>
    </row>
    <row r="32" spans="1:10" x14ac:dyDescent="0.2">
      <c r="A32" s="1">
        <v>14</v>
      </c>
      <c r="B32" s="1">
        <v>5007</v>
      </c>
      <c r="C32" s="1">
        <v>2</v>
      </c>
      <c r="D32" s="1">
        <v>2</v>
      </c>
      <c r="E32" s="1" t="s">
        <v>5</v>
      </c>
      <c r="F32" s="1">
        <v>34.6</v>
      </c>
      <c r="G32" s="1">
        <v>33</v>
      </c>
      <c r="H32" s="1">
        <v>33.9</v>
      </c>
      <c r="I32" s="1">
        <v>34.1</v>
      </c>
      <c r="J32" s="1">
        <v>3.25</v>
      </c>
    </row>
    <row r="33" spans="1:10" x14ac:dyDescent="0.2">
      <c r="A33" s="1">
        <v>15</v>
      </c>
      <c r="B33" s="1">
        <v>4030</v>
      </c>
      <c r="C33" s="1">
        <v>2</v>
      </c>
      <c r="D33" s="1">
        <v>2</v>
      </c>
      <c r="E33" s="1" t="s">
        <v>6</v>
      </c>
      <c r="F33" s="1">
        <v>36.1</v>
      </c>
      <c r="G33" s="1">
        <v>32.5</v>
      </c>
      <c r="H33" s="1">
        <v>34.9</v>
      </c>
      <c r="I33" s="1">
        <v>35.1</v>
      </c>
      <c r="J33" s="1">
        <v>3.375</v>
      </c>
    </row>
    <row r="34" spans="1:10" x14ac:dyDescent="0.2">
      <c r="A34" s="1">
        <v>16</v>
      </c>
      <c r="B34" s="1">
        <v>5003</v>
      </c>
      <c r="C34" s="1">
        <v>2</v>
      </c>
      <c r="D34" s="1">
        <v>2</v>
      </c>
      <c r="E34" s="1" t="s">
        <v>6</v>
      </c>
      <c r="F34" s="1">
        <v>35.700000000000003</v>
      </c>
      <c r="G34" s="1">
        <v>33.200000000000003</v>
      </c>
      <c r="H34" s="1">
        <v>34.299999999999997</v>
      </c>
      <c r="I34" s="1">
        <v>33.9</v>
      </c>
      <c r="J34" s="1">
        <v>3.125</v>
      </c>
    </row>
    <row r="35" spans="1:10" x14ac:dyDescent="0.2">
      <c r="A35" s="1">
        <v>17</v>
      </c>
      <c r="B35" s="1">
        <v>4026</v>
      </c>
      <c r="C35" s="1">
        <v>2</v>
      </c>
      <c r="D35" s="1">
        <v>2</v>
      </c>
      <c r="E35" s="1" t="s">
        <v>6</v>
      </c>
      <c r="F35" s="1">
        <v>35.1</v>
      </c>
      <c r="G35" s="1">
        <v>32.200000000000003</v>
      </c>
      <c r="H35" s="1">
        <v>33.799999999999997</v>
      </c>
      <c r="I35" s="1">
        <v>33.200000000000003</v>
      </c>
      <c r="J35" s="1">
        <v>3.62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8"/>
  <sheetViews>
    <sheetView zoomScale="140" zoomScaleNormal="140" zoomScalePageLayoutView="140" workbookViewId="0">
      <selection activeCell="N14" sqref="N14:N15"/>
    </sheetView>
  </sheetViews>
  <sheetFormatPr baseColWidth="10" defaultColWidth="8.83203125" defaultRowHeight="15" x14ac:dyDescent="0.2"/>
  <cols>
    <col min="1" max="1" width="7.33203125" style="1" bestFit="1" customWidth="1"/>
    <col min="2" max="2" width="5" style="1" bestFit="1" customWidth="1"/>
    <col min="3" max="3" width="5.83203125" style="1" bestFit="1" customWidth="1"/>
    <col min="4" max="4" width="8.6640625" style="1" bestFit="1" customWidth="1"/>
    <col min="5" max="5" width="5.5" style="1" bestFit="1" customWidth="1"/>
    <col min="6" max="6" width="5.5" style="1" customWidth="1"/>
    <col min="7" max="8" width="5.5" style="1" bestFit="1" customWidth="1"/>
    <col min="9" max="9" width="6.33203125" style="1" bestFit="1" customWidth="1"/>
    <col min="10" max="10" width="11" style="1" bestFit="1" customWidth="1"/>
    <col min="11" max="12" width="11" style="1" customWidth="1"/>
    <col min="13" max="13" width="10" style="1" bestFit="1" customWidth="1"/>
    <col min="14" max="14" width="10" style="1" customWidth="1"/>
    <col min="15" max="16384" width="8.83203125" style="1"/>
  </cols>
  <sheetData>
    <row r="1" spans="1:15" s="2" customFormat="1" x14ac:dyDescent="0.2">
      <c r="A1" s="2" t="s">
        <v>0</v>
      </c>
      <c r="B1" s="2" t="s">
        <v>9</v>
      </c>
      <c r="C1" s="2" t="s">
        <v>1</v>
      </c>
      <c r="D1" s="2" t="s">
        <v>2</v>
      </c>
      <c r="E1" s="2" t="s">
        <v>17</v>
      </c>
      <c r="F1" s="2" t="s">
        <v>30</v>
      </c>
      <c r="G1" s="2" t="s">
        <v>21</v>
      </c>
      <c r="H1" s="2" t="s">
        <v>19</v>
      </c>
      <c r="I1" s="2" t="s">
        <v>20</v>
      </c>
      <c r="J1" s="2" t="s">
        <v>31</v>
      </c>
      <c r="K1" s="2" t="s">
        <v>32</v>
      </c>
      <c r="L1" s="2" t="s">
        <v>13</v>
      </c>
      <c r="M1" s="2" t="s">
        <v>33</v>
      </c>
      <c r="N1" s="2" t="s">
        <v>34</v>
      </c>
    </row>
    <row r="2" spans="1:15" x14ac:dyDescent="0.2">
      <c r="A2" s="1">
        <v>1</v>
      </c>
      <c r="B2" s="1">
        <v>5008</v>
      </c>
      <c r="C2" s="1">
        <v>1</v>
      </c>
      <c r="D2" s="1" t="s">
        <v>4</v>
      </c>
      <c r="E2">
        <v>0.33400000000000002</v>
      </c>
      <c r="F2">
        <v>0.375</v>
      </c>
      <c r="G2" s="9">
        <v>4.7630991527254377E-2</v>
      </c>
      <c r="H2" s="9">
        <v>6.0369645601229309E-2</v>
      </c>
      <c r="I2" s="10">
        <v>3.9204973624717407E-2</v>
      </c>
      <c r="J2" s="10">
        <v>185</v>
      </c>
      <c r="K2">
        <v>170.82142857142858</v>
      </c>
      <c r="L2" s="10">
        <f t="shared" ref="L2:L18" si="0">J2-AVERAGE($J$2:$J$18)</f>
        <v>-27.317647058823553</v>
      </c>
      <c r="M2" s="10">
        <v>218</v>
      </c>
      <c r="N2">
        <v>258.88857485440218</v>
      </c>
    </row>
    <row r="3" spans="1:15" x14ac:dyDescent="0.2">
      <c r="A3" s="1">
        <v>2</v>
      </c>
      <c r="B3" s="1">
        <v>4045</v>
      </c>
      <c r="C3" s="1">
        <v>1</v>
      </c>
      <c r="D3" s="1" t="s">
        <v>4</v>
      </c>
      <c r="E3" s="11">
        <v>0.26</v>
      </c>
      <c r="F3">
        <v>0.372</v>
      </c>
      <c r="G3" s="9">
        <v>4.248039147076077E-2</v>
      </c>
      <c r="H3" s="9">
        <v>5.3676498296197743E-2</v>
      </c>
      <c r="I3" s="10">
        <v>2.7731589383239989E-2</v>
      </c>
      <c r="J3" s="10">
        <v>191.9</v>
      </c>
      <c r="K3">
        <v>186.98571428571429</v>
      </c>
      <c r="L3" s="10">
        <f t="shared" si="0"/>
        <v>-20.417647058823547</v>
      </c>
      <c r="M3" s="10">
        <v>219</v>
      </c>
      <c r="N3">
        <v>202.25171291538194</v>
      </c>
    </row>
    <row r="4" spans="1:15" x14ac:dyDescent="0.2">
      <c r="A4" s="1">
        <v>3</v>
      </c>
      <c r="B4" s="1">
        <v>4034</v>
      </c>
      <c r="C4" s="1">
        <v>1</v>
      </c>
      <c r="D4" s="1" t="s">
        <v>4</v>
      </c>
      <c r="E4">
        <v>0.53300000000000003</v>
      </c>
      <c r="F4">
        <v>0.66600000000000004</v>
      </c>
      <c r="G4" s="9">
        <v>7.3419046684332773E-2</v>
      </c>
      <c r="H4" s="9">
        <v>8.3498445998445983E-2</v>
      </c>
      <c r="I4" s="10">
        <v>2.315237226277372E-2</v>
      </c>
      <c r="J4" s="10">
        <v>269.5</v>
      </c>
      <c r="K4">
        <v>268.20595533498761</v>
      </c>
      <c r="L4" s="10">
        <f t="shared" si="0"/>
        <v>57.182352941176447</v>
      </c>
      <c r="M4" s="10">
        <v>337</v>
      </c>
      <c r="N4">
        <v>328.12452894826993</v>
      </c>
    </row>
    <row r="5" spans="1:15" x14ac:dyDescent="0.2">
      <c r="A5" s="1">
        <v>4</v>
      </c>
      <c r="B5" s="1">
        <v>5017</v>
      </c>
      <c r="C5" s="1">
        <v>1</v>
      </c>
      <c r="D5" s="1" t="s">
        <v>5</v>
      </c>
      <c r="E5">
        <v>0.63300000000000001</v>
      </c>
      <c r="F5">
        <v>0.75900000000000001</v>
      </c>
      <c r="G5" s="9">
        <v>4.381151048928468E-2</v>
      </c>
      <c r="H5" s="9">
        <v>0.11444914154336788</v>
      </c>
      <c r="I5" s="10">
        <v>5.7758366866228282E-2</v>
      </c>
      <c r="J5" s="10">
        <v>174.5</v>
      </c>
      <c r="K5">
        <v>162.07857142857142</v>
      </c>
      <c r="L5" s="10">
        <f t="shared" si="0"/>
        <v>-37.817647058823553</v>
      </c>
      <c r="M5" s="10">
        <v>200</v>
      </c>
      <c r="N5">
        <v>271.2127193633637</v>
      </c>
    </row>
    <row r="6" spans="1:15" x14ac:dyDescent="0.2">
      <c r="A6" s="1">
        <v>5</v>
      </c>
      <c r="B6" s="1">
        <v>5009</v>
      </c>
      <c r="C6" s="1">
        <v>1</v>
      </c>
      <c r="D6" s="1" t="s">
        <v>5</v>
      </c>
      <c r="E6">
        <v>0.67700000000000005</v>
      </c>
      <c r="F6">
        <v>0.72399999999999998</v>
      </c>
      <c r="G6" s="9">
        <v>8.184949568198302E-2</v>
      </c>
      <c r="H6" s="9">
        <v>8.7465496963732806E-2</v>
      </c>
      <c r="I6" s="10">
        <v>4.9624532978211802E-2</v>
      </c>
      <c r="J6" s="10">
        <v>182</v>
      </c>
      <c r="K6">
        <v>166.87857142857143</v>
      </c>
      <c r="L6" s="10">
        <f t="shared" si="0"/>
        <v>-30.317647058823553</v>
      </c>
      <c r="M6" s="10">
        <v>244</v>
      </c>
      <c r="N6">
        <v>346.50351501024437</v>
      </c>
    </row>
    <row r="7" spans="1:15" x14ac:dyDescent="0.2">
      <c r="A7" s="1">
        <v>6</v>
      </c>
      <c r="B7" s="1">
        <v>4025</v>
      </c>
      <c r="C7" s="1">
        <v>1</v>
      </c>
      <c r="D7" s="1" t="s">
        <v>5</v>
      </c>
      <c r="E7">
        <v>0.64</v>
      </c>
      <c r="F7">
        <v>0.61099999999999999</v>
      </c>
      <c r="G7" s="9">
        <v>6.1274545410522761E-2</v>
      </c>
      <c r="H7" s="9">
        <v>8.7224784898747007E-2</v>
      </c>
      <c r="I7" s="10">
        <v>-8.7775825034173017E-3</v>
      </c>
      <c r="J7" s="10">
        <v>264.5</v>
      </c>
      <c r="K7">
        <v>261.46203473945411</v>
      </c>
      <c r="L7" s="10">
        <f t="shared" si="0"/>
        <v>52.182352941176447</v>
      </c>
      <c r="M7" s="10">
        <v>327</v>
      </c>
      <c r="N7">
        <v>514.44904076738612</v>
      </c>
    </row>
    <row r="8" spans="1:15" x14ac:dyDescent="0.2">
      <c r="A8" s="1">
        <v>7</v>
      </c>
      <c r="B8" s="1">
        <v>4044</v>
      </c>
      <c r="C8" s="1">
        <v>1</v>
      </c>
      <c r="D8" s="1" t="s">
        <v>6</v>
      </c>
      <c r="E8">
        <v>0.58199999999999996</v>
      </c>
      <c r="F8">
        <v>0.751</v>
      </c>
      <c r="G8" s="9">
        <v>6.9849487251714901E-2</v>
      </c>
      <c r="H8" s="9">
        <v>0.12075557678879863</v>
      </c>
      <c r="I8" s="10">
        <v>8.6426863725277123E-2</v>
      </c>
      <c r="J8" s="10">
        <v>188</v>
      </c>
      <c r="K8">
        <v>159.87142857142857</v>
      </c>
      <c r="L8" s="10">
        <f t="shared" si="0"/>
        <v>-24.317647058823553</v>
      </c>
      <c r="M8" s="10">
        <v>201</v>
      </c>
      <c r="N8">
        <v>234.16963050780478</v>
      </c>
      <c r="O8" s="9"/>
    </row>
    <row r="9" spans="1:15" x14ac:dyDescent="0.2">
      <c r="A9" s="1">
        <v>8</v>
      </c>
      <c r="B9" s="1">
        <v>5020</v>
      </c>
      <c r="C9" s="1">
        <v>1</v>
      </c>
      <c r="D9" s="1" t="s">
        <v>6</v>
      </c>
      <c r="E9">
        <v>0.36699999999999999</v>
      </c>
      <c r="F9">
        <v>0.53500000000000003</v>
      </c>
      <c r="G9" s="9">
        <v>3.3496984844878189E-2</v>
      </c>
      <c r="I9" s="10">
        <v>4.3499583878254665E-2</v>
      </c>
      <c r="J9" s="10">
        <v>116.5</v>
      </c>
      <c r="K9">
        <v>116.5</v>
      </c>
      <c r="L9" s="10">
        <f t="shared" si="0"/>
        <v>-95.817647058823553</v>
      </c>
      <c r="M9" s="10">
        <v>138</v>
      </c>
      <c r="N9">
        <v>203.80797273266157</v>
      </c>
      <c r="O9" s="10"/>
    </row>
    <row r="10" spans="1:15" x14ac:dyDescent="0.2">
      <c r="A10" s="1">
        <v>9</v>
      </c>
      <c r="B10" s="1">
        <v>5022</v>
      </c>
      <c r="C10" s="1">
        <v>1</v>
      </c>
      <c r="D10" s="1" t="s">
        <v>6</v>
      </c>
      <c r="E10">
        <v>0.219</v>
      </c>
      <c r="F10">
        <v>0.17299999999999999</v>
      </c>
      <c r="G10" s="9">
        <v>4.6748666295408525E-2</v>
      </c>
      <c r="H10" s="9">
        <v>6.5407138417247365E-2</v>
      </c>
      <c r="J10" s="10">
        <v>120.8</v>
      </c>
      <c r="K10">
        <v>117.9</v>
      </c>
      <c r="L10" s="10">
        <f t="shared" si="0"/>
        <v>-91.517647058823556</v>
      </c>
      <c r="M10" s="10">
        <v>154</v>
      </c>
      <c r="N10">
        <v>134.82562521411444</v>
      </c>
    </row>
    <row r="11" spans="1:15" x14ac:dyDescent="0.2">
      <c r="A11" s="1">
        <v>10</v>
      </c>
      <c r="B11" s="1">
        <v>5001</v>
      </c>
      <c r="C11" s="1">
        <v>2</v>
      </c>
      <c r="D11" s="1" t="s">
        <v>4</v>
      </c>
      <c r="E11">
        <v>0.32100000000000001</v>
      </c>
      <c r="F11">
        <v>0.50600000000000001</v>
      </c>
      <c r="G11" s="9">
        <v>4.1684474644640798E-2</v>
      </c>
      <c r="H11" s="9">
        <v>4.437908182865926E-2</v>
      </c>
      <c r="I11" s="10">
        <v>3.0691530691530695E-2</v>
      </c>
      <c r="J11" s="10">
        <v>220.5</v>
      </c>
      <c r="K11">
        <v>216.72142857142859</v>
      </c>
      <c r="L11" s="10">
        <f t="shared" si="0"/>
        <v>8.1823529411764468</v>
      </c>
      <c r="M11" s="10">
        <v>238.5</v>
      </c>
      <c r="N11">
        <v>251.95379410757107</v>
      </c>
    </row>
    <row r="12" spans="1:15" x14ac:dyDescent="0.2">
      <c r="A12" s="1">
        <v>11</v>
      </c>
      <c r="B12" s="1">
        <v>4042</v>
      </c>
      <c r="C12" s="1">
        <v>2</v>
      </c>
      <c r="D12" s="1" t="s">
        <v>4</v>
      </c>
      <c r="E12">
        <v>0.55600000000000005</v>
      </c>
      <c r="F12">
        <v>0.58699999999999997</v>
      </c>
      <c r="G12" s="9">
        <v>3.6200804789478867E-2</v>
      </c>
      <c r="H12" s="9">
        <v>6.2125310681453008E-2</v>
      </c>
      <c r="I12" s="10">
        <v>-2.3274508337695361E-3</v>
      </c>
      <c r="J12" s="10">
        <v>220.2</v>
      </c>
      <c r="K12">
        <v>210.47142857142859</v>
      </c>
      <c r="L12" s="10">
        <f t="shared" si="0"/>
        <v>7.8823529411764355</v>
      </c>
      <c r="M12" s="10">
        <v>247</v>
      </c>
      <c r="N12">
        <v>262.03814472785581</v>
      </c>
    </row>
    <row r="13" spans="1:15" x14ac:dyDescent="0.2">
      <c r="A13" s="1">
        <v>12</v>
      </c>
      <c r="B13" s="1">
        <v>4040</v>
      </c>
      <c r="C13" s="1">
        <v>2</v>
      </c>
      <c r="D13" s="1" t="s">
        <v>5</v>
      </c>
      <c r="E13">
        <v>0.56999999999999995</v>
      </c>
      <c r="F13">
        <v>0.624</v>
      </c>
      <c r="G13" s="9">
        <v>5.2789875162170735E-2</v>
      </c>
      <c r="H13" s="9">
        <v>0.10749735881674996</v>
      </c>
      <c r="I13" s="10">
        <v>5.7916482219271065E-2</v>
      </c>
      <c r="J13" s="10">
        <v>277.8</v>
      </c>
      <c r="K13">
        <v>273.03374689826296</v>
      </c>
      <c r="L13" s="10">
        <f t="shared" si="0"/>
        <v>65.482352941176458</v>
      </c>
      <c r="M13" s="10">
        <v>359</v>
      </c>
      <c r="N13">
        <v>425.71450604269984</v>
      </c>
      <c r="O13" s="9"/>
    </row>
    <row r="14" spans="1:15" x14ac:dyDescent="0.2">
      <c r="A14" s="1">
        <v>13</v>
      </c>
      <c r="B14" s="1">
        <v>5004</v>
      </c>
      <c r="C14" s="1">
        <v>2</v>
      </c>
      <c r="D14" s="1" t="s">
        <v>5</v>
      </c>
      <c r="E14">
        <v>0.48199999999999998</v>
      </c>
      <c r="G14" s="9">
        <v>8.0026109660574385E-2</v>
      </c>
      <c r="H14" s="9">
        <v>0.10879981637161802</v>
      </c>
      <c r="I14" s="10">
        <v>5.8638609097324712E-2</v>
      </c>
      <c r="J14" s="10">
        <v>242.8</v>
      </c>
      <c r="K14">
        <v>241.96104218362285</v>
      </c>
      <c r="L14" s="10">
        <f t="shared" si="0"/>
        <v>30.482352941176458</v>
      </c>
      <c r="M14" s="10">
        <v>337</v>
      </c>
      <c r="N14">
        <v>388.7157519698527</v>
      </c>
      <c r="O14"/>
    </row>
    <row r="15" spans="1:15" x14ac:dyDescent="0.2">
      <c r="A15" s="1">
        <v>14</v>
      </c>
      <c r="B15" s="1">
        <v>5007</v>
      </c>
      <c r="C15" s="1">
        <v>2</v>
      </c>
      <c r="D15" s="1" t="s">
        <v>5</v>
      </c>
      <c r="E15">
        <v>0.46</v>
      </c>
      <c r="F15">
        <v>0.57599999999999996</v>
      </c>
      <c r="G15" s="9">
        <v>7.6050408858694726E-2</v>
      </c>
      <c r="H15" s="9">
        <v>9.8737356065051268E-2</v>
      </c>
      <c r="I15" s="10">
        <v>4.1321291599653594E-2</v>
      </c>
      <c r="J15" s="10">
        <v>207.5</v>
      </c>
      <c r="K15">
        <v>204.49677419354836</v>
      </c>
      <c r="L15" s="10">
        <f t="shared" si="0"/>
        <v>-4.8176470588235532</v>
      </c>
      <c r="M15" s="10">
        <v>293</v>
      </c>
      <c r="N15">
        <v>357.31704179513525</v>
      </c>
    </row>
    <row r="16" spans="1:15" x14ac:dyDescent="0.2">
      <c r="A16" s="1">
        <v>15</v>
      </c>
      <c r="B16" s="1">
        <v>4030</v>
      </c>
      <c r="C16" s="1">
        <v>2</v>
      </c>
      <c r="D16" s="1" t="s">
        <v>6</v>
      </c>
      <c r="E16">
        <v>0.33700000000000002</v>
      </c>
      <c r="F16">
        <v>0.34499999999999997</v>
      </c>
      <c r="G16" s="9">
        <v>7.1947632539377623E-2</v>
      </c>
      <c r="H16" s="9">
        <v>0.11297218010415976</v>
      </c>
      <c r="I16" s="10">
        <v>4.5565331114017359E-2</v>
      </c>
      <c r="J16" s="10">
        <v>268.5</v>
      </c>
      <c r="K16">
        <v>265.38560794044668</v>
      </c>
      <c r="L16" s="10">
        <f t="shared" si="0"/>
        <v>56.182352941176447</v>
      </c>
      <c r="M16" s="10">
        <v>338</v>
      </c>
      <c r="N16">
        <v>368.23586159643713</v>
      </c>
    </row>
    <row r="17" spans="1:14" x14ac:dyDescent="0.2">
      <c r="A17" s="1">
        <v>16</v>
      </c>
      <c r="B17" s="1">
        <v>5003</v>
      </c>
      <c r="C17" s="1">
        <v>2</v>
      </c>
      <c r="D17" s="1" t="s">
        <v>6</v>
      </c>
      <c r="E17">
        <v>0.16500000000000001</v>
      </c>
      <c r="F17">
        <v>0.28699999999999998</v>
      </c>
      <c r="G17" s="9">
        <v>4.7948717948717953E-2</v>
      </c>
      <c r="H17" s="9">
        <v>0.12202685903098109</v>
      </c>
      <c r="I17" s="10">
        <v>8.6068111455108356E-2</v>
      </c>
      <c r="J17" s="10">
        <v>263.60000000000002</v>
      </c>
      <c r="K17">
        <v>264.0846153846154</v>
      </c>
      <c r="L17" s="10">
        <f t="shared" si="0"/>
        <v>51.28235294117647</v>
      </c>
      <c r="M17" s="10">
        <v>325</v>
      </c>
      <c r="N17">
        <v>374.79585131894487</v>
      </c>
    </row>
    <row r="18" spans="1:14" x14ac:dyDescent="0.2">
      <c r="A18" s="1">
        <v>17</v>
      </c>
      <c r="B18" s="1">
        <v>4026</v>
      </c>
      <c r="C18" s="1">
        <v>2</v>
      </c>
      <c r="D18" s="1" t="s">
        <v>6</v>
      </c>
      <c r="E18">
        <v>0.20699999999999999</v>
      </c>
      <c r="F18">
        <v>0.28999999999999998</v>
      </c>
      <c r="G18" s="9">
        <v>4.7512981688986038E-2</v>
      </c>
      <c r="H18" s="9">
        <v>7.9926064056008092E-2</v>
      </c>
      <c r="I18" s="10">
        <v>5.2336704017491117E-2</v>
      </c>
      <c r="J18" s="10">
        <v>215.8</v>
      </c>
      <c r="K18">
        <v>213.84285714285713</v>
      </c>
      <c r="L18" s="10">
        <f t="shared" si="0"/>
        <v>3.4823529411764582</v>
      </c>
      <c r="M18" s="10">
        <v>272</v>
      </c>
      <c r="N18">
        <v>299.05315347721825</v>
      </c>
    </row>
  </sheetData>
  <sortState xmlns:xlrd2="http://schemas.microsoft.com/office/spreadsheetml/2017/richdata2" ref="A2:M18">
    <sortCondition ref="A2:A18"/>
  </sortState>
  <conditionalFormatting sqref="F1:F13 F15:F18 O14">
    <cfRule type="colorScale" priority="1">
      <colorScale>
        <cfvo type="min"/>
        <cfvo type="max"/>
        <color rgb="FFFCFCFF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K52"/>
  <sheetViews>
    <sheetView tabSelected="1" workbookViewId="0">
      <pane xSplit="5" ySplit="1" topLeftCell="Z2" activePane="bottomRight" state="frozen"/>
      <selection pane="topRight" activeCell="F1" sqref="F1"/>
      <selection pane="bottomLeft" activeCell="A2" sqref="A2"/>
      <selection pane="bottomRight" activeCell="AN1" sqref="AN1"/>
    </sheetView>
  </sheetViews>
  <sheetFormatPr baseColWidth="10" defaultColWidth="11.5" defaultRowHeight="15" x14ac:dyDescent="0.2"/>
  <sheetData>
    <row r="1" spans="1:37" x14ac:dyDescent="0.2">
      <c r="A1" t="s">
        <v>0</v>
      </c>
      <c r="B1" t="s">
        <v>9</v>
      </c>
      <c r="C1" t="s">
        <v>14</v>
      </c>
      <c r="D1" t="s">
        <v>12</v>
      </c>
      <c r="E1" t="s">
        <v>16</v>
      </c>
      <c r="F1" t="s">
        <v>35</v>
      </c>
      <c r="G1" t="s">
        <v>32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6</v>
      </c>
      <c r="U1" t="s">
        <v>48</v>
      </c>
      <c r="V1" t="s">
        <v>49</v>
      </c>
      <c r="W1" t="s">
        <v>50</v>
      </c>
      <c r="X1" t="s">
        <v>51</v>
      </c>
      <c r="Y1" t="s">
        <v>17</v>
      </c>
      <c r="Z1" t="s">
        <v>21</v>
      </c>
      <c r="AA1" t="s">
        <v>19</v>
      </c>
      <c r="AB1" t="s">
        <v>20</v>
      </c>
      <c r="AC1" t="s">
        <v>52</v>
      </c>
      <c r="AD1" t="s">
        <v>53</v>
      </c>
      <c r="AE1" t="s">
        <v>55</v>
      </c>
      <c r="AF1" t="s">
        <v>54</v>
      </c>
      <c r="AG1" t="s">
        <v>3</v>
      </c>
      <c r="AH1" t="s">
        <v>10</v>
      </c>
      <c r="AI1" t="s">
        <v>56</v>
      </c>
      <c r="AJ1" t="s">
        <v>26</v>
      </c>
      <c r="AK1" t="s">
        <v>24</v>
      </c>
    </row>
    <row r="2" spans="1:37" x14ac:dyDescent="0.2">
      <c r="A2">
        <v>1</v>
      </c>
      <c r="B2">
        <v>5008</v>
      </c>
      <c r="C2">
        <v>1</v>
      </c>
      <c r="D2">
        <v>1</v>
      </c>
      <c r="E2" t="s">
        <v>4</v>
      </c>
      <c r="F2">
        <v>183.15000000000003</v>
      </c>
      <c r="G2">
        <v>181.5</v>
      </c>
      <c r="H2">
        <v>6.0045536729220821</v>
      </c>
      <c r="I2">
        <v>3.27848958390504E-2</v>
      </c>
      <c r="J2">
        <v>6.0045536729220821</v>
      </c>
      <c r="K2">
        <v>3.27848958390504E-2</v>
      </c>
      <c r="L2">
        <v>0.97422841654669545</v>
      </c>
      <c r="M2">
        <v>0.73469480946007149</v>
      </c>
      <c r="N2">
        <v>0.2567199420795776</v>
      </c>
      <c r="O2">
        <v>3.3518301989162644</v>
      </c>
      <c r="P2">
        <v>0.6770366643525908</v>
      </c>
      <c r="Q2">
        <v>0.77149605725583903</v>
      </c>
      <c r="R2">
        <v>0.89640434374048161</v>
      </c>
      <c r="S2">
        <v>0.81768921365870284</v>
      </c>
      <c r="T2">
        <v>0.62582655893390016</v>
      </c>
      <c r="U2">
        <v>17.754094691029621</v>
      </c>
      <c r="V2">
        <v>0.53676496779432259</v>
      </c>
      <c r="W2">
        <v>1.8467384016067572</v>
      </c>
      <c r="X2">
        <v>9.7818703531843649</v>
      </c>
      <c r="Y2">
        <v>0.46400000000000002</v>
      </c>
      <c r="Z2">
        <v>6.9565217391304099E-2</v>
      </c>
      <c r="AA2">
        <v>0.10000000000000049</v>
      </c>
      <c r="AB2">
        <v>0.36956521739130432</v>
      </c>
      <c r="AC2">
        <v>178.25</v>
      </c>
      <c r="AD2">
        <v>113.3</v>
      </c>
      <c r="AE2">
        <v>137.25</v>
      </c>
      <c r="AF2">
        <v>71.25</v>
      </c>
      <c r="AG2">
        <v>6.55</v>
      </c>
      <c r="AH2">
        <v>30.7</v>
      </c>
      <c r="AI2">
        <v>1.02</v>
      </c>
      <c r="AJ2">
        <v>1.04</v>
      </c>
      <c r="AK2">
        <v>43.2</v>
      </c>
    </row>
    <row r="3" spans="1:37" x14ac:dyDescent="0.2">
      <c r="A3">
        <v>2</v>
      </c>
      <c r="B3">
        <v>4045</v>
      </c>
      <c r="C3">
        <v>1</v>
      </c>
      <c r="D3">
        <v>1</v>
      </c>
      <c r="E3" t="s">
        <v>4</v>
      </c>
      <c r="F3">
        <v>192.25000000000003</v>
      </c>
      <c r="G3">
        <v>190.6</v>
      </c>
      <c r="H3">
        <v>4.8684452508234797</v>
      </c>
      <c r="I3">
        <v>2.5323512357989488E-2</v>
      </c>
      <c r="J3">
        <v>4.8684452508234797</v>
      </c>
      <c r="K3">
        <v>2.5323512357989488E-2</v>
      </c>
      <c r="L3">
        <v>0.78989679601712925</v>
      </c>
      <c r="M3">
        <v>0.59568481701653386</v>
      </c>
      <c r="N3">
        <v>0.20814652526884267</v>
      </c>
      <c r="O3">
        <v>2.7176377633309499</v>
      </c>
      <c r="P3">
        <v>0.67464055172255888</v>
      </c>
      <c r="Q3">
        <v>0.76154192254323394</v>
      </c>
      <c r="R3">
        <v>0.73406252183872911</v>
      </c>
      <c r="S3">
        <v>0.8040798181329476</v>
      </c>
      <c r="T3">
        <v>0.66663774218931882</v>
      </c>
      <c r="U3">
        <v>14.384058546825013</v>
      </c>
      <c r="V3">
        <v>0.41442644072252321</v>
      </c>
      <c r="W3">
        <v>1.4258330342764691</v>
      </c>
      <c r="X3">
        <v>7.5467253655954947</v>
      </c>
      <c r="Y3">
        <v>0.157</v>
      </c>
      <c r="Z3">
        <v>0.14347826086956508</v>
      </c>
      <c r="AA3">
        <v>6.086956521739155E-2</v>
      </c>
      <c r="AB3">
        <v>4.3478260869565216E-2</v>
      </c>
      <c r="AC3">
        <v>191.25</v>
      </c>
      <c r="AD3">
        <v>115.05000000000001</v>
      </c>
      <c r="AE3">
        <v>141.10000000000002</v>
      </c>
      <c r="AF3">
        <v>76.5</v>
      </c>
      <c r="AG3">
        <v>6.93</v>
      </c>
      <c r="AH3">
        <v>18.7</v>
      </c>
      <c r="AI3">
        <v>0.82</v>
      </c>
      <c r="AJ3">
        <v>1.04</v>
      </c>
      <c r="AK3">
        <v>42.8</v>
      </c>
    </row>
    <row r="4" spans="1:37" x14ac:dyDescent="0.2">
      <c r="A4">
        <v>3</v>
      </c>
      <c r="B4">
        <v>4034</v>
      </c>
      <c r="C4">
        <v>1</v>
      </c>
      <c r="D4">
        <v>1</v>
      </c>
      <c r="E4" t="s">
        <v>4</v>
      </c>
      <c r="F4">
        <v>289.65000000000003</v>
      </c>
      <c r="G4">
        <v>287.1681141439206</v>
      </c>
      <c r="H4">
        <v>6.1870288323849199</v>
      </c>
      <c r="I4">
        <v>2.1360361927791883E-2</v>
      </c>
      <c r="J4">
        <v>6.1870288323849199</v>
      </c>
      <c r="K4">
        <v>2.1360361927791883E-2</v>
      </c>
      <c r="L4">
        <v>1.0038346946060059</v>
      </c>
      <c r="M4">
        <v>0.75702178991780544</v>
      </c>
      <c r="N4">
        <v>0.2645215231661972</v>
      </c>
      <c r="O4">
        <v>3.4536905174937744</v>
      </c>
      <c r="P4">
        <v>0.72377610032558837</v>
      </c>
      <c r="Q4">
        <v>0.77668927226927742</v>
      </c>
      <c r="R4">
        <v>0.86051202482815814</v>
      </c>
      <c r="S4">
        <v>0.89375950274082949</v>
      </c>
      <c r="T4">
        <v>0.7120431414873688</v>
      </c>
      <c r="U4">
        <v>19.644706103374105</v>
      </c>
      <c r="V4">
        <v>0.34956342475505903</v>
      </c>
      <c r="W4">
        <v>1.2026720054869606</v>
      </c>
      <c r="X4">
        <v>6.8408382183854615</v>
      </c>
      <c r="Y4">
        <v>0.82399999999999995</v>
      </c>
      <c r="Z4">
        <v>0.16956521739130398</v>
      </c>
      <c r="AA4">
        <v>2.6086956521738883E-2</v>
      </c>
      <c r="AB4">
        <v>8.6956521739130432E-2</v>
      </c>
      <c r="AC4">
        <v>277</v>
      </c>
      <c r="AD4">
        <v>125.15</v>
      </c>
      <c r="AE4">
        <v>156.30000000000001</v>
      </c>
      <c r="AF4">
        <v>77</v>
      </c>
      <c r="AG4">
        <v>7.12</v>
      </c>
      <c r="AH4">
        <v>40.6</v>
      </c>
      <c r="AI4">
        <v>1.02</v>
      </c>
      <c r="AJ4">
        <v>1.35</v>
      </c>
      <c r="AK4">
        <v>44.9</v>
      </c>
    </row>
    <row r="5" spans="1:37" x14ac:dyDescent="0.2">
      <c r="A5">
        <v>4</v>
      </c>
      <c r="B5">
        <v>5017</v>
      </c>
      <c r="C5">
        <v>1</v>
      </c>
      <c r="D5">
        <v>1</v>
      </c>
      <c r="E5" t="s">
        <v>5</v>
      </c>
      <c r="F5">
        <v>169.79285714285712</v>
      </c>
      <c r="G5">
        <v>167.5</v>
      </c>
      <c r="H5">
        <v>5.3885415660405069</v>
      </c>
      <c r="I5">
        <v>3.1735973212976783E-2</v>
      </c>
      <c r="J5">
        <v>4.5395772803262213</v>
      </c>
      <c r="K5">
        <v>2.6735973212976782E-2</v>
      </c>
      <c r="L5">
        <v>0.95021653610479928</v>
      </c>
      <c r="M5">
        <v>0.97492751697048208</v>
      </c>
      <c r="N5">
        <v>0.20444519705810293</v>
      </c>
      <c r="O5">
        <v>2.7069079464933701</v>
      </c>
      <c r="P5">
        <v>0.72171755499656109</v>
      </c>
      <c r="Q5">
        <v>0.76010019839907883</v>
      </c>
      <c r="R5">
        <v>0.82207086167678312</v>
      </c>
      <c r="S5">
        <v>0.77686839311985023</v>
      </c>
      <c r="T5">
        <v>0.70412298565776499</v>
      </c>
      <c r="U5">
        <v>16.913289809709688</v>
      </c>
      <c r="V5">
        <v>0.56729345439092493</v>
      </c>
      <c r="W5">
        <v>1.6160644456676838</v>
      </c>
      <c r="X5">
        <v>10.097486453558023</v>
      </c>
      <c r="Y5">
        <v>0.23499999999999999</v>
      </c>
      <c r="AA5">
        <v>0.10434782608695677</v>
      </c>
      <c r="AB5">
        <v>0.2608695652173913</v>
      </c>
      <c r="AC5">
        <v>171</v>
      </c>
      <c r="AD5">
        <v>115.10499999999999</v>
      </c>
      <c r="AE5">
        <v>133.30000000000001</v>
      </c>
      <c r="AF5">
        <v>70</v>
      </c>
      <c r="AG5">
        <v>6.55</v>
      </c>
      <c r="AH5">
        <v>21.4</v>
      </c>
      <c r="AI5">
        <v>0.89</v>
      </c>
      <c r="AJ5">
        <v>1.02</v>
      </c>
      <c r="AK5">
        <v>41.1</v>
      </c>
    </row>
    <row r="6" spans="1:37" x14ac:dyDescent="0.2">
      <c r="A6">
        <v>5</v>
      </c>
      <c r="B6">
        <v>5009</v>
      </c>
      <c r="C6">
        <v>1</v>
      </c>
      <c r="D6">
        <v>1</v>
      </c>
      <c r="E6" t="s">
        <v>5</v>
      </c>
      <c r="F6">
        <v>186.09285714285713</v>
      </c>
      <c r="G6">
        <v>183.8</v>
      </c>
      <c r="H6">
        <v>5.1035008710386549</v>
      </c>
      <c r="I6">
        <v>2.7424485546593932E-2</v>
      </c>
      <c r="J6">
        <v>4.1730365853243692</v>
      </c>
      <c r="K6">
        <v>2.2424485546593934E-2</v>
      </c>
      <c r="L6">
        <v>0.91125888818850254</v>
      </c>
      <c r="M6">
        <v>0.97034893009891454</v>
      </c>
      <c r="N6">
        <v>0.18976851216445612</v>
      </c>
      <c r="O6">
        <v>2.5188929374402114</v>
      </c>
      <c r="P6">
        <v>0.73450242179619107</v>
      </c>
      <c r="Q6">
        <v>0.81720858831659737</v>
      </c>
      <c r="R6">
        <v>0.87363124979710394</v>
      </c>
      <c r="S6">
        <v>0.79495235841337175</v>
      </c>
      <c r="T6">
        <v>0.68360237211056762</v>
      </c>
      <c r="U6">
        <v>16.387897263028158</v>
      </c>
      <c r="V6">
        <v>0.49578829607644315</v>
      </c>
      <c r="W6">
        <v>1.3704531759739995</v>
      </c>
      <c r="X6">
        <v>8.9161573792318585</v>
      </c>
      <c r="Y6">
        <v>0.73499999999999999</v>
      </c>
      <c r="Z6">
        <v>7.3913043478260998E-2</v>
      </c>
      <c r="AA6">
        <v>2.6086956521738883E-2</v>
      </c>
      <c r="AB6">
        <v>0</v>
      </c>
      <c r="AC6">
        <v>182.9</v>
      </c>
      <c r="AD6">
        <v>115.35</v>
      </c>
      <c r="AE6">
        <v>137.19999999999999</v>
      </c>
      <c r="AF6">
        <v>71</v>
      </c>
      <c r="AG6">
        <v>6.6</v>
      </c>
      <c r="AH6">
        <v>26.9</v>
      </c>
      <c r="AI6">
        <v>1.02</v>
      </c>
      <c r="AJ6">
        <v>1.04</v>
      </c>
      <c r="AK6">
        <v>43.8</v>
      </c>
    </row>
    <row r="7" spans="1:37" x14ac:dyDescent="0.2">
      <c r="A7">
        <v>6</v>
      </c>
      <c r="B7">
        <v>4025</v>
      </c>
      <c r="C7">
        <v>1</v>
      </c>
      <c r="D7">
        <v>1</v>
      </c>
      <c r="E7" t="s">
        <v>5</v>
      </c>
      <c r="F7">
        <v>284.69285714285718</v>
      </c>
      <c r="G7">
        <v>280.44702233250621</v>
      </c>
      <c r="H7">
        <v>8.1018791107712378</v>
      </c>
      <c r="I7">
        <v>2.8458315365129667E-2</v>
      </c>
      <c r="J7">
        <v>6.6784148250569517</v>
      </c>
      <c r="K7">
        <v>2.3458315365129667E-2</v>
      </c>
      <c r="L7">
        <v>1.4418365952033603</v>
      </c>
      <c r="M7">
        <v>1.5204939136668794</v>
      </c>
      <c r="N7">
        <v>0.30289962057014519</v>
      </c>
      <c r="O7">
        <v>4.0178067263798711</v>
      </c>
      <c r="P7">
        <v>0.72508293336658203</v>
      </c>
      <c r="Q7">
        <v>0.78990959453985454</v>
      </c>
      <c r="R7">
        <v>0.87561882532644753</v>
      </c>
      <c r="S7">
        <v>0.8331788783179308</v>
      </c>
      <c r="T7">
        <v>0.68008631734826408</v>
      </c>
      <c r="U7">
        <v>25.824780768797851</v>
      </c>
      <c r="V7">
        <v>0.5141208429354891</v>
      </c>
      <c r="W7">
        <v>1.4326437460320907</v>
      </c>
      <c r="X7">
        <v>9.2084346462339095</v>
      </c>
      <c r="Y7">
        <v>0.82499999999999996</v>
      </c>
      <c r="Z7">
        <v>9.5652173913043606E-2</v>
      </c>
      <c r="AA7">
        <v>0.23478260869565243</v>
      </c>
      <c r="AB7">
        <v>8.6956521739130432E-2</v>
      </c>
      <c r="AC7">
        <v>270.26666666666665</v>
      </c>
      <c r="AD7">
        <v>124.6</v>
      </c>
      <c r="AE7">
        <v>160.30000000000001</v>
      </c>
      <c r="AF7">
        <v>84</v>
      </c>
      <c r="AG7">
        <v>6.54</v>
      </c>
      <c r="AH7">
        <v>36.6</v>
      </c>
      <c r="AI7">
        <v>1.02</v>
      </c>
      <c r="AJ7">
        <v>1.02</v>
      </c>
      <c r="AK7">
        <v>51.8</v>
      </c>
    </row>
    <row r="8" spans="1:37" x14ac:dyDescent="0.2">
      <c r="A8">
        <v>7</v>
      </c>
      <c r="B8">
        <v>4044</v>
      </c>
      <c r="C8">
        <v>1</v>
      </c>
      <c r="D8">
        <v>1</v>
      </c>
      <c r="E8" t="s">
        <v>6</v>
      </c>
      <c r="F8">
        <v>171.62857142857143</v>
      </c>
      <c r="G8">
        <v>171.7</v>
      </c>
      <c r="H8">
        <v>5.3252213831416215</v>
      </c>
      <c r="I8">
        <v>3.1027592543691817E-2</v>
      </c>
      <c r="J8">
        <v>4.4670785259987644</v>
      </c>
      <c r="K8">
        <v>2.6027592543691819E-2</v>
      </c>
      <c r="L8">
        <v>0.79506786564139764</v>
      </c>
      <c r="M8">
        <v>1.1970483004592807</v>
      </c>
      <c r="N8">
        <v>0.20373089338730424</v>
      </c>
      <c r="O8">
        <v>2.6055789031642549</v>
      </c>
      <c r="P8">
        <v>0.70504481891172377</v>
      </c>
      <c r="Q8">
        <v>0.71732769658929629</v>
      </c>
      <c r="R8">
        <v>0.86232438849252302</v>
      </c>
      <c r="S8">
        <v>0.80665055646100747</v>
      </c>
      <c r="T8">
        <v>0.66287983065247269</v>
      </c>
      <c r="U8">
        <v>16.323860920527267</v>
      </c>
      <c r="V8">
        <v>0.46305641563273015</v>
      </c>
      <c r="W8">
        <v>1.5175182895540216</v>
      </c>
      <c r="X8">
        <v>9.507199138338537</v>
      </c>
      <c r="Y8">
        <v>0.51400000000000001</v>
      </c>
      <c r="Z8">
        <v>8.2608695652173547E-2</v>
      </c>
      <c r="AB8">
        <v>0.13043478260869565</v>
      </c>
      <c r="AC8">
        <v>179.85</v>
      </c>
      <c r="AD8">
        <v>111.65</v>
      </c>
      <c r="AE8">
        <v>139.44999999999999</v>
      </c>
      <c r="AF8">
        <v>69.5</v>
      </c>
      <c r="AG8">
        <v>6.67</v>
      </c>
      <c r="AH8">
        <v>25.7</v>
      </c>
      <c r="AI8">
        <v>1.04</v>
      </c>
      <c r="AJ8">
        <v>1.37</v>
      </c>
      <c r="AK8">
        <v>40.6</v>
      </c>
    </row>
    <row r="9" spans="1:37" x14ac:dyDescent="0.2">
      <c r="A9">
        <v>8</v>
      </c>
      <c r="B9">
        <v>5020</v>
      </c>
      <c r="C9">
        <v>1</v>
      </c>
      <c r="D9">
        <v>1</v>
      </c>
      <c r="E9" t="s">
        <v>6</v>
      </c>
      <c r="F9">
        <v>113.12857142857145</v>
      </c>
      <c r="G9">
        <v>125.44444444444444</v>
      </c>
      <c r="H9">
        <v>4.2284138013002606</v>
      </c>
      <c r="I9">
        <v>3.7377063529614625E-2</v>
      </c>
      <c r="J9">
        <v>3.662770944157403</v>
      </c>
      <c r="K9">
        <v>3.2377063529614621E-2</v>
      </c>
      <c r="L9">
        <v>0.64061112080650329</v>
      </c>
      <c r="M9">
        <v>0.87692090378781451</v>
      </c>
      <c r="N9">
        <v>0.16499937152143834</v>
      </c>
      <c r="O9">
        <v>2.11843054147635</v>
      </c>
      <c r="P9">
        <v>0.63216867607958982</v>
      </c>
      <c r="R9">
        <v>0.75795688640285597</v>
      </c>
      <c r="S9">
        <v>0.68513256267527212</v>
      </c>
      <c r="T9">
        <v>0.61851678689226697</v>
      </c>
      <c r="U9">
        <v>11.579219074916546</v>
      </c>
      <c r="V9">
        <v>0.51067316981917887</v>
      </c>
      <c r="W9">
        <v>1.688740024206125</v>
      </c>
      <c r="X9">
        <v>9.2305555070193908</v>
      </c>
      <c r="Y9">
        <v>0.38800000000000001</v>
      </c>
      <c r="Z9">
        <v>6.5217391304347824E-2</v>
      </c>
      <c r="AA9">
        <v>3.2608695652173912E-2</v>
      </c>
      <c r="AB9">
        <v>8.6956521739130432E-2</v>
      </c>
      <c r="AC9">
        <v>114.85</v>
      </c>
      <c r="AD9">
        <v>108.25</v>
      </c>
      <c r="AE9">
        <v>120.875</v>
      </c>
      <c r="AF9">
        <v>65</v>
      </c>
      <c r="AG9">
        <v>6.52</v>
      </c>
      <c r="AH9">
        <v>18.600000000000001</v>
      </c>
      <c r="AI9">
        <v>1.07</v>
      </c>
      <c r="AJ9">
        <v>1.2</v>
      </c>
      <c r="AK9">
        <v>36.700000000000003</v>
      </c>
    </row>
    <row r="10" spans="1:37" x14ac:dyDescent="0.2">
      <c r="A10">
        <v>9</v>
      </c>
      <c r="B10">
        <v>5022</v>
      </c>
      <c r="C10">
        <v>1</v>
      </c>
      <c r="D10">
        <v>1</v>
      </c>
      <c r="E10" t="s">
        <v>6</v>
      </c>
      <c r="F10">
        <v>115.52857142857144</v>
      </c>
      <c r="G10">
        <v>115.6</v>
      </c>
      <c r="H10">
        <v>4.9175806738669889</v>
      </c>
      <c r="I10">
        <v>4.256592644623336E-2</v>
      </c>
      <c r="J10">
        <v>4.3399378167241318</v>
      </c>
      <c r="L10">
        <v>0.7514632140856059</v>
      </c>
      <c r="M10">
        <v>0.96887253169405552</v>
      </c>
      <c r="N10">
        <v>0.19412932032237407</v>
      </c>
      <c r="O10">
        <v>2.4980010844576124</v>
      </c>
      <c r="P10">
        <v>0.68111143382160055</v>
      </c>
      <c r="Q10">
        <v>0.71468183376238503</v>
      </c>
      <c r="R10">
        <v>0.79891536116247663</v>
      </c>
      <c r="S10">
        <v>0.79224216521905899</v>
      </c>
      <c r="T10">
        <v>0.66589971856536601</v>
      </c>
      <c r="U10">
        <v>14.686663587853893</v>
      </c>
      <c r="W10">
        <v>2.1609005920913602</v>
      </c>
      <c r="Y10">
        <v>-0.1</v>
      </c>
      <c r="Z10">
        <v>6.5217391304347824E-2</v>
      </c>
      <c r="AA10">
        <v>-3.4782608695652049E-2</v>
      </c>
      <c r="AB10">
        <v>0.17391304347826086</v>
      </c>
      <c r="AC10">
        <v>118.9</v>
      </c>
      <c r="AD10">
        <v>103.25</v>
      </c>
      <c r="AE10">
        <v>125.4</v>
      </c>
      <c r="AF10">
        <v>64</v>
      </c>
      <c r="AG10">
        <v>6.76</v>
      </c>
      <c r="AH10">
        <v>21.2</v>
      </c>
      <c r="AI10">
        <v>1.02</v>
      </c>
      <c r="AJ10">
        <v>1.18</v>
      </c>
      <c r="AK10">
        <v>36.200000000000003</v>
      </c>
    </row>
    <row r="11" spans="1:37" x14ac:dyDescent="0.2">
      <c r="A11">
        <v>10</v>
      </c>
      <c r="B11">
        <v>5001</v>
      </c>
      <c r="C11">
        <v>2</v>
      </c>
      <c r="D11">
        <v>1</v>
      </c>
      <c r="E11" t="s">
        <v>4</v>
      </c>
      <c r="F11">
        <v>226.75000000000003</v>
      </c>
      <c r="G11">
        <v>225.10000000000002</v>
      </c>
      <c r="H11">
        <v>6.451259245650605</v>
      </c>
      <c r="I11">
        <v>2.8450977930101894E-2</v>
      </c>
      <c r="J11">
        <v>6.451259245650605</v>
      </c>
      <c r="K11">
        <v>2.8450977930101894E-2</v>
      </c>
      <c r="L11">
        <v>1.1078222560161075</v>
      </c>
      <c r="M11">
        <v>0.87000725875118101</v>
      </c>
      <c r="N11">
        <v>0.2680160164586311</v>
      </c>
      <c r="O11">
        <v>3.500836265257302</v>
      </c>
      <c r="P11">
        <v>0.71415191971968195</v>
      </c>
      <c r="Q11">
        <v>0.81205473678786366</v>
      </c>
      <c r="R11">
        <v>0.837847533260899</v>
      </c>
      <c r="S11">
        <v>0.83120369956322326</v>
      </c>
      <c r="T11">
        <v>0.68656450063827612</v>
      </c>
      <c r="U11">
        <v>20.288777894441807</v>
      </c>
      <c r="V11">
        <v>0.49214671524482778</v>
      </c>
      <c r="W11">
        <v>1.5552360129974685</v>
      </c>
      <c r="X11">
        <v>9.0132287403117743</v>
      </c>
      <c r="Y11">
        <v>0.36399999999999999</v>
      </c>
      <c r="Z11">
        <v>3.0434782608695775E-2</v>
      </c>
      <c r="AA11">
        <v>8.2608695652174158E-2</v>
      </c>
      <c r="AB11">
        <v>4.3478260869565216E-2</v>
      </c>
      <c r="AC11">
        <v>221.86666666666667</v>
      </c>
      <c r="AD11">
        <v>119.55000000000001</v>
      </c>
      <c r="AE11">
        <v>144.05000000000001</v>
      </c>
      <c r="AF11">
        <v>72.5</v>
      </c>
      <c r="AG11">
        <v>6.83</v>
      </c>
      <c r="AH11">
        <v>26</v>
      </c>
      <c r="AI11">
        <v>0.85</v>
      </c>
      <c r="AJ11">
        <v>1.35</v>
      </c>
      <c r="AK11">
        <v>46</v>
      </c>
    </row>
    <row r="12" spans="1:37" x14ac:dyDescent="0.2">
      <c r="A12">
        <v>11</v>
      </c>
      <c r="B12">
        <v>4042</v>
      </c>
      <c r="C12">
        <v>2</v>
      </c>
      <c r="D12">
        <v>1</v>
      </c>
      <c r="E12" t="s">
        <v>4</v>
      </c>
      <c r="F12">
        <v>226.25000000000003</v>
      </c>
      <c r="G12">
        <v>224.60000000000002</v>
      </c>
      <c r="H12">
        <v>5.688522993300924</v>
      </c>
      <c r="I12">
        <v>2.5142643064313474E-2</v>
      </c>
      <c r="J12">
        <v>5.688522993300924</v>
      </c>
      <c r="K12">
        <v>2.5142643064313474E-2</v>
      </c>
      <c r="L12">
        <v>0.97684376582553389</v>
      </c>
      <c r="M12">
        <v>0.76714577841239595</v>
      </c>
      <c r="N12">
        <v>0.23632832198236758</v>
      </c>
      <c r="O12">
        <v>3.0869302925818976</v>
      </c>
      <c r="P12">
        <v>0.71481365827927423</v>
      </c>
      <c r="Q12">
        <v>0.8111633922471444</v>
      </c>
      <c r="R12">
        <v>0.76086155230287922</v>
      </c>
      <c r="S12">
        <v>0.80984517829002622</v>
      </c>
      <c r="T12">
        <v>0.70931444276656119</v>
      </c>
      <c r="U12">
        <v>17.885571555807601</v>
      </c>
      <c r="V12">
        <v>0.43492598656524212</v>
      </c>
      <c r="W12">
        <v>1.3744124187808981</v>
      </c>
      <c r="X12">
        <v>7.9632998912767583</v>
      </c>
      <c r="Y12">
        <v>0.61399999999999999</v>
      </c>
      <c r="Z12">
        <v>0.16086956521739143</v>
      </c>
      <c r="AA12">
        <v>0.1217391304347831</v>
      </c>
      <c r="AB12">
        <v>0.2608695652173913</v>
      </c>
      <c r="AC12">
        <v>222.39999999999998</v>
      </c>
      <c r="AD12">
        <v>120.85</v>
      </c>
      <c r="AE12">
        <v>147.6</v>
      </c>
      <c r="AF12">
        <v>76</v>
      </c>
      <c r="AG12">
        <v>7.11</v>
      </c>
      <c r="AH12">
        <v>37.5</v>
      </c>
      <c r="AI12">
        <v>1.1299999999999999</v>
      </c>
      <c r="AJ12">
        <v>1.35</v>
      </c>
      <c r="AK12">
        <v>58.6</v>
      </c>
    </row>
    <row r="13" spans="1:37" x14ac:dyDescent="0.2">
      <c r="A13">
        <v>12</v>
      </c>
      <c r="B13">
        <v>4040</v>
      </c>
      <c r="C13">
        <v>2</v>
      </c>
      <c r="D13">
        <v>1</v>
      </c>
      <c r="E13" t="s">
        <v>5</v>
      </c>
      <c r="F13">
        <v>301.29999999999995</v>
      </c>
      <c r="G13">
        <v>294.23598014888336</v>
      </c>
      <c r="H13">
        <v>7.3568818028166652</v>
      </c>
      <c r="I13">
        <v>2.4417131771711471E-2</v>
      </c>
      <c r="J13">
        <v>5.8503818028166652</v>
      </c>
      <c r="K13">
        <v>1.941713177171147E-2</v>
      </c>
      <c r="L13">
        <v>1.3838133097155385</v>
      </c>
      <c r="M13">
        <v>1.5333505608765048</v>
      </c>
      <c r="N13">
        <v>0.26143519690182204</v>
      </c>
      <c r="O13">
        <v>3.4814878812376229</v>
      </c>
      <c r="P13">
        <v>0.76324182894233183</v>
      </c>
      <c r="Q13">
        <v>0.84346785705574834</v>
      </c>
      <c r="R13">
        <v>0.92505104366626001</v>
      </c>
      <c r="S13">
        <v>0.82311224238525305</v>
      </c>
      <c r="T13">
        <v>0.72564056025436907</v>
      </c>
      <c r="U13">
        <v>25.142336951603248</v>
      </c>
      <c r="V13">
        <v>0.47030730538642113</v>
      </c>
      <c r="W13">
        <v>1.183229827798759</v>
      </c>
      <c r="X13">
        <v>8.544956649720822</v>
      </c>
      <c r="Y13">
        <v>0.92100000000000004</v>
      </c>
      <c r="Z13">
        <v>7.3913043478260998E-2</v>
      </c>
      <c r="AA13">
        <v>0.19999999999999976</v>
      </c>
      <c r="AB13">
        <v>0.17391304347826086</v>
      </c>
      <c r="AC13">
        <v>287.55</v>
      </c>
      <c r="AD13">
        <v>128.15</v>
      </c>
      <c r="AE13">
        <v>156.69999999999999</v>
      </c>
      <c r="AF13">
        <v>80</v>
      </c>
      <c r="AG13">
        <v>6.92</v>
      </c>
      <c r="AH13">
        <v>42.4</v>
      </c>
      <c r="AI13">
        <v>1.05</v>
      </c>
      <c r="AJ13">
        <v>1.4</v>
      </c>
      <c r="AK13">
        <v>55.9</v>
      </c>
    </row>
    <row r="14" spans="1:37" x14ac:dyDescent="0.2">
      <c r="A14">
        <v>13</v>
      </c>
      <c r="B14">
        <v>5004</v>
      </c>
      <c r="C14">
        <v>2</v>
      </c>
      <c r="D14">
        <v>1</v>
      </c>
      <c r="E14" t="s">
        <v>5</v>
      </c>
      <c r="F14">
        <v>267.49999999999994</v>
      </c>
      <c r="G14">
        <v>262.96066997518614</v>
      </c>
      <c r="H14">
        <v>6.5535600661759146</v>
      </c>
      <c r="I14">
        <v>2.4499289967012769E-2</v>
      </c>
      <c r="J14">
        <v>5.2160600661759151</v>
      </c>
      <c r="L14">
        <v>1.2323503560849367</v>
      </c>
      <c r="M14">
        <v>1.3643022785891827</v>
      </c>
      <c r="N14">
        <v>0.23302029484499084</v>
      </c>
      <c r="O14">
        <v>3.1028588496950933</v>
      </c>
      <c r="P14">
        <v>0.76035795468940182</v>
      </c>
      <c r="Q14">
        <v>0.83672546552155325</v>
      </c>
      <c r="R14">
        <v>0.90828441857577402</v>
      </c>
      <c r="S14">
        <v>0.79449382730761864</v>
      </c>
      <c r="T14">
        <v>0.70838033204155459</v>
      </c>
      <c r="U14">
        <v>21.965310711804982</v>
      </c>
      <c r="V14">
        <v>0.46864436274870519</v>
      </c>
      <c r="W14">
        <v>1.1799706967539629</v>
      </c>
      <c r="X14">
        <v>8.3530783192321891</v>
      </c>
      <c r="Y14">
        <v>0.91300000000000003</v>
      </c>
      <c r="Z14">
        <v>1.7391304347826333E-2</v>
      </c>
      <c r="AA14">
        <v>0.23478260869565243</v>
      </c>
      <c r="AB14">
        <v>0</v>
      </c>
      <c r="AC14">
        <v>251.70000000000002</v>
      </c>
      <c r="AD14">
        <v>127.7</v>
      </c>
      <c r="AE14">
        <v>153.89999999999998</v>
      </c>
      <c r="AF14">
        <v>75</v>
      </c>
      <c r="AG14">
        <v>7.24</v>
      </c>
      <c r="AH14">
        <v>39.700000000000003</v>
      </c>
      <c r="AI14">
        <v>0.51</v>
      </c>
      <c r="AJ14">
        <v>1.04</v>
      </c>
      <c r="AK14">
        <v>50.3</v>
      </c>
    </row>
    <row r="15" spans="1:37" x14ac:dyDescent="0.2">
      <c r="A15">
        <v>14</v>
      </c>
      <c r="B15">
        <v>5007</v>
      </c>
      <c r="C15">
        <v>2</v>
      </c>
      <c r="D15">
        <v>1</v>
      </c>
      <c r="E15" t="s">
        <v>5</v>
      </c>
      <c r="F15">
        <v>227.90000000000003</v>
      </c>
      <c r="G15">
        <v>221.96935483870968</v>
      </c>
      <c r="H15">
        <v>7.7775749063630428</v>
      </c>
      <c r="I15">
        <v>3.4127138685226162E-2</v>
      </c>
      <c r="J15">
        <v>6.6380749063630429</v>
      </c>
      <c r="K15">
        <v>2.9127138685226161E-2</v>
      </c>
      <c r="L15">
        <v>1.4267062659184808</v>
      </c>
      <c r="M15">
        <v>1.458239308266994</v>
      </c>
      <c r="N15">
        <v>0.28968154076217334</v>
      </c>
      <c r="O15">
        <v>3.8342157256002469</v>
      </c>
      <c r="P15">
        <v>0.73446946632663668</v>
      </c>
      <c r="Q15">
        <v>0.83683802904135618</v>
      </c>
      <c r="R15">
        <v>0.93346529494256725</v>
      </c>
      <c r="S15">
        <v>0.81931375402188245</v>
      </c>
      <c r="T15">
        <v>0.66736457047912467</v>
      </c>
      <c r="U15">
        <v>25.393337457193418</v>
      </c>
      <c r="V15">
        <v>0.64274920605827457</v>
      </c>
      <c r="W15">
        <v>1.7273626480494642</v>
      </c>
      <c r="X15">
        <v>11.44001949081893</v>
      </c>
      <c r="Y15">
        <v>0.75900000000000001</v>
      </c>
      <c r="Z15">
        <v>5.6521739130434658E-2</v>
      </c>
      <c r="AA15">
        <v>0.31956521739130411</v>
      </c>
      <c r="AB15">
        <v>0.13043478260869565</v>
      </c>
      <c r="AC15">
        <v>215.7</v>
      </c>
      <c r="AD15">
        <v>113.55000000000001</v>
      </c>
      <c r="AE15">
        <v>145.07499999999999</v>
      </c>
      <c r="AF15">
        <v>71.5</v>
      </c>
      <c r="AG15">
        <v>7.02</v>
      </c>
      <c r="AH15">
        <v>29</v>
      </c>
      <c r="AI15">
        <v>0.7</v>
      </c>
      <c r="AJ15">
        <v>1.04</v>
      </c>
      <c r="AK15">
        <v>50.8</v>
      </c>
    </row>
    <row r="16" spans="1:37" x14ac:dyDescent="0.2">
      <c r="A16">
        <v>15</v>
      </c>
      <c r="B16">
        <v>4030</v>
      </c>
      <c r="C16">
        <v>2</v>
      </c>
      <c r="D16">
        <v>1</v>
      </c>
      <c r="E16" t="s">
        <v>6</v>
      </c>
      <c r="F16">
        <v>274.68571428571437</v>
      </c>
      <c r="G16">
        <v>271.59789081885862</v>
      </c>
      <c r="H16">
        <v>7.5352216099711793</v>
      </c>
      <c r="I16">
        <v>2.7432156890887373E-2</v>
      </c>
      <c r="J16">
        <v>6.1617930385426076</v>
      </c>
      <c r="K16">
        <v>2.2432156890887373E-2</v>
      </c>
      <c r="L16">
        <v>1.1706147435151335</v>
      </c>
      <c r="M16">
        <v>1.8720306276964807</v>
      </c>
      <c r="N16">
        <v>0.27638732874583993</v>
      </c>
      <c r="O16">
        <v>3.5229908381450188</v>
      </c>
      <c r="P16">
        <v>0.75118028884972954</v>
      </c>
      <c r="Q16">
        <v>0.79666036287032727</v>
      </c>
      <c r="R16">
        <v>0.91856282461931604</v>
      </c>
      <c r="S16">
        <v>0.81616333023240006</v>
      </c>
      <c r="T16">
        <v>0.70729173631465236</v>
      </c>
      <c r="U16">
        <v>25.032112836328416</v>
      </c>
      <c r="V16">
        <v>0.43101024827025314</v>
      </c>
      <c r="W16">
        <v>1.2971348295538374</v>
      </c>
      <c r="X16">
        <v>9.216607964390823</v>
      </c>
      <c r="Y16">
        <v>0.77800000000000002</v>
      </c>
      <c r="Z16">
        <v>0.147826086956522</v>
      </c>
      <c r="AA16">
        <v>0.17391304347826086</v>
      </c>
      <c r="AB16">
        <v>0.39130434782608697</v>
      </c>
      <c r="AC16">
        <v>271.05</v>
      </c>
      <c r="AD16">
        <v>124.7</v>
      </c>
      <c r="AE16">
        <v>157</v>
      </c>
      <c r="AF16">
        <v>79.5</v>
      </c>
      <c r="AG16">
        <v>7.01</v>
      </c>
      <c r="AH16">
        <v>37.200000000000003</v>
      </c>
      <c r="AI16">
        <v>0.68</v>
      </c>
      <c r="AJ16">
        <v>1.02</v>
      </c>
    </row>
    <row r="17" spans="1:37" x14ac:dyDescent="0.2">
      <c r="A17">
        <v>16</v>
      </c>
      <c r="B17">
        <v>5003</v>
      </c>
      <c r="C17">
        <v>2</v>
      </c>
      <c r="D17">
        <v>1</v>
      </c>
      <c r="E17" t="s">
        <v>6</v>
      </c>
      <c r="F17">
        <v>270.78571428571433</v>
      </c>
      <c r="G17">
        <v>270.01153846153846</v>
      </c>
      <c r="H17">
        <v>8.8463297373766956</v>
      </c>
      <c r="I17">
        <v>3.2669115358289029E-2</v>
      </c>
      <c r="J17">
        <v>7.4924011659481238</v>
      </c>
      <c r="K17">
        <v>2.7669115358289031E-2</v>
      </c>
      <c r="L17">
        <v>1.3975119676708241</v>
      </c>
      <c r="M17">
        <v>2.0366934460804886</v>
      </c>
      <c r="N17">
        <v>0.33137752476309418</v>
      </c>
      <c r="O17">
        <v>4.2425130012234451</v>
      </c>
      <c r="P17">
        <v>0.68628277989929654</v>
      </c>
      <c r="Q17">
        <v>0.73948073604201903</v>
      </c>
      <c r="R17">
        <v>0.79458924857020119</v>
      </c>
      <c r="S17">
        <v>0.69916277912714586</v>
      </c>
      <c r="T17">
        <v>0.65584868356468773</v>
      </c>
      <c r="U17">
        <v>26.453697688368884</v>
      </c>
      <c r="V17">
        <v>0.51757490647752125</v>
      </c>
      <c r="W17">
        <v>1.5712339648136058</v>
      </c>
      <c r="X17">
        <v>9.7972471247324329</v>
      </c>
      <c r="Y17">
        <v>0.25700000000000001</v>
      </c>
      <c r="Z17">
        <v>3.0434782608695775E-2</v>
      </c>
      <c r="AA17">
        <v>0.17086956521739161</v>
      </c>
      <c r="AB17">
        <v>0</v>
      </c>
      <c r="AC17">
        <v>266.83333333333331</v>
      </c>
      <c r="AD17">
        <v>120.65</v>
      </c>
      <c r="AE17">
        <v>156.36500000000001</v>
      </c>
      <c r="AF17">
        <v>78</v>
      </c>
      <c r="AG17">
        <v>7.11</v>
      </c>
      <c r="AH17">
        <v>31.1</v>
      </c>
      <c r="AI17">
        <v>0.85</v>
      </c>
      <c r="AJ17">
        <v>1.18</v>
      </c>
      <c r="AK17">
        <v>44.4</v>
      </c>
    </row>
    <row r="18" spans="1:37" x14ac:dyDescent="0.2">
      <c r="A18">
        <v>17</v>
      </c>
      <c r="B18">
        <v>4026</v>
      </c>
      <c r="C18">
        <v>2</v>
      </c>
      <c r="D18">
        <v>1</v>
      </c>
      <c r="E18" t="s">
        <v>6</v>
      </c>
      <c r="F18">
        <v>217.88571428571427</v>
      </c>
      <c r="G18">
        <v>216.8</v>
      </c>
      <c r="H18">
        <v>6.5108957193478751</v>
      </c>
      <c r="I18">
        <v>2.9882159739991559E-2</v>
      </c>
      <c r="J18">
        <v>5.4214671479193033</v>
      </c>
      <c r="K18">
        <v>2.4882159739991559E-2</v>
      </c>
      <c r="L18">
        <v>1.0202216186448401</v>
      </c>
      <c r="M18">
        <v>1.5569190662986085</v>
      </c>
      <c r="N18">
        <v>0.24141291540842313</v>
      </c>
      <c r="O18">
        <v>3.0841832944876266</v>
      </c>
      <c r="P18">
        <v>0.75519180851420209</v>
      </c>
      <c r="Q18">
        <v>0.82405905639960508</v>
      </c>
      <c r="R18">
        <v>0.95410993570912883</v>
      </c>
      <c r="S18">
        <v>0.83469531729521063</v>
      </c>
      <c r="T18">
        <v>0.6876644108805603</v>
      </c>
      <c r="U18">
        <v>21.75063266168852</v>
      </c>
      <c r="V18">
        <v>0.47058192741920662</v>
      </c>
      <c r="W18">
        <v>1.422593770520123</v>
      </c>
      <c r="X18">
        <v>10.03257964100024</v>
      </c>
      <c r="Y18">
        <v>0.128</v>
      </c>
      <c r="Z18">
        <v>-2.1739130434782608E-2</v>
      </c>
      <c r="AA18">
        <v>2.1739130434782608E-2</v>
      </c>
      <c r="AB18">
        <v>8.6956521739130432E-2</v>
      </c>
      <c r="AC18">
        <v>216.3</v>
      </c>
      <c r="AD18">
        <v>121.75</v>
      </c>
      <c r="AE18">
        <v>142.25</v>
      </c>
      <c r="AF18">
        <v>78</v>
      </c>
      <c r="AG18">
        <v>7.13</v>
      </c>
      <c r="AH18">
        <v>37.6</v>
      </c>
      <c r="AI18">
        <v>0.68</v>
      </c>
      <c r="AJ18">
        <v>1.02</v>
      </c>
      <c r="AK18">
        <v>52.8</v>
      </c>
    </row>
    <row r="19" spans="1:37" x14ac:dyDescent="0.2">
      <c r="A19">
        <v>1</v>
      </c>
      <c r="B19">
        <v>5008</v>
      </c>
      <c r="C19">
        <v>1</v>
      </c>
      <c r="D19">
        <v>2</v>
      </c>
      <c r="E19" t="s">
        <v>4</v>
      </c>
      <c r="F19">
        <v>204.9500000000001</v>
      </c>
      <c r="G19">
        <v>207.79985888993417</v>
      </c>
      <c r="H19">
        <v>6.4631084178684164</v>
      </c>
      <c r="I19">
        <v>3.153504961145847E-2</v>
      </c>
      <c r="J19">
        <v>6.4631084178684164</v>
      </c>
      <c r="K19">
        <v>3.153504961145847E-2</v>
      </c>
      <c r="L19">
        <v>0.93714926081276984</v>
      </c>
      <c r="M19">
        <v>0.50508623075672343</v>
      </c>
      <c r="N19">
        <v>0.33185462428658358</v>
      </c>
      <c r="O19">
        <v>3.9862662986947464</v>
      </c>
      <c r="P19">
        <v>0.66160465583834982</v>
      </c>
      <c r="Q19">
        <v>0.79773275806309485</v>
      </c>
      <c r="R19">
        <v>0.36006444921772429</v>
      </c>
      <c r="S19">
        <v>0.94992982636924539</v>
      </c>
      <c r="T19">
        <v>0.66215398427985916</v>
      </c>
      <c r="U19">
        <v>18.973924998237923</v>
      </c>
      <c r="V19">
        <v>0.45098647603468867</v>
      </c>
      <c r="W19">
        <v>1.9183200219621714</v>
      </c>
      <c r="X19">
        <v>9.1308651986563127</v>
      </c>
      <c r="Y19">
        <v>0.35599999999999998</v>
      </c>
      <c r="Z19">
        <v>6.5843520782396026E-2</v>
      </c>
      <c r="AA19">
        <v>6.4019676739282882E-2</v>
      </c>
      <c r="AB19">
        <v>-2.9675251959686452E-2</v>
      </c>
      <c r="AC19">
        <v>197.8</v>
      </c>
      <c r="AD19">
        <v>117.97499999999999</v>
      </c>
      <c r="AE19">
        <v>142.375</v>
      </c>
      <c r="AF19">
        <v>73.75</v>
      </c>
      <c r="AG19">
        <v>6.51</v>
      </c>
      <c r="AH19">
        <v>28.4</v>
      </c>
      <c r="AI19">
        <v>1.02</v>
      </c>
      <c r="AJ19">
        <v>1.02</v>
      </c>
      <c r="AK19">
        <v>44.7</v>
      </c>
    </row>
    <row r="20" spans="1:37" x14ac:dyDescent="0.2">
      <c r="A20">
        <v>2</v>
      </c>
      <c r="B20">
        <v>4045</v>
      </c>
      <c r="C20">
        <v>1</v>
      </c>
      <c r="D20">
        <v>2</v>
      </c>
      <c r="E20" t="s">
        <v>4</v>
      </c>
      <c r="F20">
        <v>218.9500000000001</v>
      </c>
      <c r="G20">
        <v>218.50747883349015</v>
      </c>
      <c r="H20">
        <v>5.5218799083863539</v>
      </c>
      <c r="I20">
        <v>2.5219821458718206E-2</v>
      </c>
      <c r="J20">
        <v>5.5218799083863539</v>
      </c>
      <c r="K20">
        <v>2.5219821458718206E-2</v>
      </c>
      <c r="L20">
        <v>0.80067133952672498</v>
      </c>
      <c r="M20">
        <v>0.43153005168648978</v>
      </c>
      <c r="N20">
        <v>0.28352632570529401</v>
      </c>
      <c r="O20">
        <v>3.4057426181162191</v>
      </c>
      <c r="P20">
        <v>0.67708521372040953</v>
      </c>
      <c r="Q20">
        <v>0.7673566667219508</v>
      </c>
      <c r="R20">
        <v>0.24765493130702079</v>
      </c>
      <c r="S20">
        <v>0.95193553565818356</v>
      </c>
      <c r="T20">
        <v>0.72052985870423036</v>
      </c>
      <c r="U20">
        <v>16.709832718829055</v>
      </c>
      <c r="V20">
        <v>0.36642743021938518</v>
      </c>
      <c r="W20">
        <v>1.5586389245337944</v>
      </c>
      <c r="X20">
        <v>7.6472589441949923</v>
      </c>
      <c r="Y20">
        <v>0.40300000000000002</v>
      </c>
      <c r="Z20">
        <v>3.2837864267553321E-2</v>
      </c>
      <c r="AA20">
        <v>8.7336201838451019E-2</v>
      </c>
      <c r="AB20">
        <v>3.4756327918398187E-2</v>
      </c>
      <c r="AC20">
        <v>206.82</v>
      </c>
      <c r="AD20">
        <v>117.32000000000001</v>
      </c>
      <c r="AE20">
        <v>143.24</v>
      </c>
      <c r="AF20">
        <v>73.666666666666671</v>
      </c>
      <c r="AG20">
        <v>7.06</v>
      </c>
      <c r="AH20">
        <v>15.6</v>
      </c>
      <c r="AI20">
        <v>0.7</v>
      </c>
      <c r="AJ20">
        <v>1</v>
      </c>
      <c r="AK20">
        <v>44.9</v>
      </c>
    </row>
    <row r="21" spans="1:37" x14ac:dyDescent="0.2">
      <c r="A21">
        <v>3</v>
      </c>
      <c r="B21">
        <v>4034</v>
      </c>
      <c r="C21">
        <v>1</v>
      </c>
      <c r="D21">
        <v>2</v>
      </c>
      <c r="E21" t="s">
        <v>4</v>
      </c>
      <c r="F21">
        <v>333.9500000000001</v>
      </c>
      <c r="G21">
        <v>331.363537158984</v>
      </c>
      <c r="H21">
        <v>7.1531509009120855</v>
      </c>
      <c r="I21">
        <v>2.1419826024590756E-2</v>
      </c>
      <c r="J21">
        <v>7.1531509009120855</v>
      </c>
      <c r="K21">
        <v>2.1419826024590756E-2</v>
      </c>
      <c r="L21">
        <v>1.0372052649989196</v>
      </c>
      <c r="M21">
        <v>0.55901244308188902</v>
      </c>
      <c r="N21">
        <v>0.36728553061629082</v>
      </c>
      <c r="O21">
        <v>4.4118653938947956</v>
      </c>
      <c r="P21">
        <v>0.69410931561981992</v>
      </c>
      <c r="Q21">
        <v>0.79657865868149358</v>
      </c>
      <c r="R21">
        <v>0.50785053863597429</v>
      </c>
      <c r="S21">
        <v>0.93453859036177267</v>
      </c>
      <c r="T21">
        <v>0.69749831456799583</v>
      </c>
      <c r="U21">
        <v>21.942835514838574</v>
      </c>
      <c r="V21">
        <v>0.31301128479361978</v>
      </c>
      <c r="W21">
        <v>1.3314275407972962</v>
      </c>
      <c r="X21">
        <v>6.6219825219667072</v>
      </c>
      <c r="Y21">
        <v>0.64900000000000002</v>
      </c>
      <c r="Z21">
        <v>9.7919887561490004E-2</v>
      </c>
      <c r="AA21">
        <v>8.8871504009387758E-2</v>
      </c>
      <c r="AB21">
        <v>5.4813773717498245E-3</v>
      </c>
      <c r="AC21">
        <v>312.24</v>
      </c>
      <c r="AD21">
        <v>129.57499999999999</v>
      </c>
      <c r="AE21">
        <v>161.72</v>
      </c>
      <c r="AF21">
        <v>81.75</v>
      </c>
      <c r="AG21">
        <v>7.5</v>
      </c>
      <c r="AH21">
        <v>41.3</v>
      </c>
      <c r="AI21">
        <v>1.35</v>
      </c>
      <c r="AJ21">
        <v>1.35</v>
      </c>
    </row>
    <row r="22" spans="1:37" x14ac:dyDescent="0.2">
      <c r="A22">
        <v>4</v>
      </c>
      <c r="B22">
        <v>5017</v>
      </c>
      <c r="C22">
        <v>1</v>
      </c>
      <c r="D22">
        <v>2</v>
      </c>
      <c r="E22" t="s">
        <v>5</v>
      </c>
      <c r="F22">
        <v>204.90285714285702</v>
      </c>
      <c r="G22">
        <v>206.7464454374412</v>
      </c>
      <c r="I22">
        <v>2.3197701069024572E-2</v>
      </c>
      <c r="J22">
        <v>3.7287609424747581</v>
      </c>
      <c r="K22">
        <v>1.8197701069024571E-2</v>
      </c>
      <c r="L22">
        <v>0.7985321218404593</v>
      </c>
      <c r="M22">
        <v>0.79762215670321923</v>
      </c>
      <c r="N22">
        <v>0.20395812164418298</v>
      </c>
      <c r="O22">
        <v>2.508387595518113</v>
      </c>
      <c r="P22">
        <v>0.70403806624032217</v>
      </c>
      <c r="Q22">
        <v>0.79328442632456564</v>
      </c>
      <c r="R22">
        <v>0.68698333762469677</v>
      </c>
      <c r="S22">
        <v>0.91269214729054349</v>
      </c>
      <c r="T22">
        <v>0.70121753615611093</v>
      </c>
      <c r="V22">
        <v>0.38623741276465368</v>
      </c>
      <c r="W22">
        <v>1.2132675801079824</v>
      </c>
      <c r="X22">
        <v>7.2458538014461666</v>
      </c>
      <c r="Y22">
        <v>0.51700000000000002</v>
      </c>
      <c r="Z22">
        <v>9.3829454332094719E-2</v>
      </c>
      <c r="AA22">
        <v>0.11386308068459666</v>
      </c>
      <c r="AB22">
        <v>0.14631061138439916</v>
      </c>
      <c r="AC22">
        <v>188.57474999999999</v>
      </c>
      <c r="AD22">
        <v>115.3</v>
      </c>
      <c r="AE22">
        <v>138.27499999999998</v>
      </c>
      <c r="AF22">
        <v>73.25</v>
      </c>
      <c r="AG22">
        <v>6.54</v>
      </c>
      <c r="AH22">
        <v>20.7</v>
      </c>
      <c r="AI22">
        <v>0.8</v>
      </c>
      <c r="AJ22">
        <v>1.35</v>
      </c>
      <c r="AK22">
        <v>41.6</v>
      </c>
    </row>
    <row r="23" spans="1:37" x14ac:dyDescent="0.2">
      <c r="A23">
        <v>5</v>
      </c>
      <c r="B23">
        <v>5009</v>
      </c>
      <c r="C23">
        <v>1</v>
      </c>
      <c r="D23">
        <v>2</v>
      </c>
      <c r="E23" t="s">
        <v>5</v>
      </c>
      <c r="F23">
        <v>216.90285714285702</v>
      </c>
      <c r="G23">
        <v>224.56864534336785</v>
      </c>
      <c r="H23">
        <v>5.9890600260642515</v>
      </c>
      <c r="I23">
        <v>2.7611715700543882E-2</v>
      </c>
      <c r="J23">
        <v>4.9045457403499659</v>
      </c>
      <c r="K23">
        <v>2.2611715700543877E-2</v>
      </c>
      <c r="L23">
        <v>0.98412220580268173</v>
      </c>
      <c r="M23">
        <v>0.91915530426516856</v>
      </c>
      <c r="N23">
        <v>0.2650620693400928</v>
      </c>
      <c r="O23">
        <v>3.2457950991286926</v>
      </c>
      <c r="P23">
        <v>0.68988046873563647</v>
      </c>
      <c r="Q23">
        <v>0.80102582909369191</v>
      </c>
      <c r="R23">
        <v>0.69933611657258421</v>
      </c>
      <c r="S23">
        <v>0.97262495637422852</v>
      </c>
      <c r="T23">
        <v>0.65699170809868501</v>
      </c>
      <c r="U23">
        <v>18.481838990107772</v>
      </c>
      <c r="V23">
        <v>0.43822778745356389</v>
      </c>
      <c r="W23">
        <v>1.4453465193975932</v>
      </c>
      <c r="X23">
        <v>8.2299285200072543</v>
      </c>
      <c r="Y23">
        <v>0.56200000000000006</v>
      </c>
      <c r="Z23">
        <v>9.0172110307060474E-2</v>
      </c>
      <c r="AA23">
        <v>8.2249388753056318E-2</v>
      </c>
      <c r="AB23">
        <v>6.964656964656965E-2</v>
      </c>
      <c r="AC23">
        <v>209.6</v>
      </c>
      <c r="AD23">
        <v>119.44000000000001</v>
      </c>
      <c r="AE23">
        <v>141.9</v>
      </c>
      <c r="AF23">
        <v>72.333333333333329</v>
      </c>
      <c r="AG23">
        <v>6.74</v>
      </c>
      <c r="AH23">
        <v>26.2</v>
      </c>
      <c r="AI23">
        <v>1.02</v>
      </c>
      <c r="AJ23">
        <v>1.35</v>
      </c>
    </row>
    <row r="24" spans="1:37" x14ac:dyDescent="0.2">
      <c r="A24">
        <v>6</v>
      </c>
      <c r="B24">
        <v>4025</v>
      </c>
      <c r="C24">
        <v>1</v>
      </c>
      <c r="D24">
        <v>2</v>
      </c>
      <c r="E24" t="s">
        <v>5</v>
      </c>
      <c r="F24">
        <v>326.90285714285727</v>
      </c>
      <c r="G24">
        <v>332.42285841956721</v>
      </c>
      <c r="H24">
        <v>7.3278095048174734</v>
      </c>
      <c r="I24">
        <v>2.2415862525224747E-2</v>
      </c>
      <c r="J24">
        <v>5.6932952191031871</v>
      </c>
      <c r="L24">
        <v>1.2369216122430908</v>
      </c>
      <c r="M24">
        <v>1.2525558917220656</v>
      </c>
      <c r="N24">
        <v>0.31227234737694448</v>
      </c>
      <c r="O24">
        <v>3.8442539320537601</v>
      </c>
      <c r="P24">
        <v>0.73378286538376603</v>
      </c>
      <c r="Q24">
        <v>0.82419753081749225</v>
      </c>
      <c r="R24">
        <v>0.7090944121081757</v>
      </c>
      <c r="S24">
        <v>0.9488114017876611</v>
      </c>
      <c r="T24">
        <v>0.72761398651768283</v>
      </c>
      <c r="U24">
        <v>23.964154220770425</v>
      </c>
      <c r="V24">
        <v>0.37209282722727549</v>
      </c>
      <c r="W24">
        <v>1.1564348944986624</v>
      </c>
      <c r="X24">
        <v>7.2089369349336652</v>
      </c>
      <c r="Y24">
        <v>0.68799999999999994</v>
      </c>
      <c r="Z24">
        <v>5.8557457212713979E-2</v>
      </c>
      <c r="AA24">
        <v>0.10066057624736459</v>
      </c>
      <c r="AB24">
        <v>6.964656964656965E-2</v>
      </c>
      <c r="AC24">
        <v>316.02499999999998</v>
      </c>
      <c r="AD24">
        <v>129.125</v>
      </c>
      <c r="AE24">
        <v>163.65</v>
      </c>
      <c r="AF24">
        <v>83.333333333333329</v>
      </c>
      <c r="AG24">
        <v>6.87</v>
      </c>
      <c r="AH24">
        <v>36.700000000000003</v>
      </c>
      <c r="AI24">
        <v>1.35</v>
      </c>
      <c r="AJ24">
        <v>1.35</v>
      </c>
      <c r="AK24">
        <v>59.1</v>
      </c>
    </row>
    <row r="25" spans="1:37" x14ac:dyDescent="0.2">
      <c r="A25">
        <v>7</v>
      </c>
      <c r="B25">
        <v>4044</v>
      </c>
      <c r="C25">
        <v>1</v>
      </c>
      <c r="D25">
        <v>2</v>
      </c>
      <c r="E25" t="s">
        <v>6</v>
      </c>
      <c r="F25">
        <v>200.37042857142862</v>
      </c>
      <c r="G25">
        <v>212.30975352775164</v>
      </c>
      <c r="H25">
        <v>5.7085420563233473</v>
      </c>
      <c r="I25">
        <v>2.8489942837489866E-2</v>
      </c>
      <c r="J25">
        <v>4.7066899134662039</v>
      </c>
      <c r="K25">
        <v>2.3489942837489862E-2</v>
      </c>
      <c r="L25">
        <v>0.76453260154619174</v>
      </c>
      <c r="M25">
        <v>1.1272286866356893</v>
      </c>
      <c r="N25">
        <v>0.2565483438593355</v>
      </c>
      <c r="O25">
        <v>3.0337004018751066</v>
      </c>
      <c r="P25">
        <v>0.69118442545733261</v>
      </c>
      <c r="Q25">
        <v>0.71105829320693825</v>
      </c>
      <c r="R25">
        <v>0.75605708250884185</v>
      </c>
      <c r="S25">
        <v>0.90013373786670758</v>
      </c>
      <c r="T25">
        <v>0.66683723630949754</v>
      </c>
      <c r="U25">
        <v>17.272011105874011</v>
      </c>
      <c r="V25">
        <v>0.36010243940406506</v>
      </c>
      <c r="W25">
        <v>1.4289029832435667</v>
      </c>
      <c r="X25">
        <v>8.1352885672378381</v>
      </c>
      <c r="Y25">
        <v>0.48799999999999999</v>
      </c>
      <c r="Z25">
        <v>5.9423123930579413E-2</v>
      </c>
      <c r="AA25">
        <v>7.1328179901616481E-2</v>
      </c>
      <c r="AB25">
        <v>5.3829936753338019E-2</v>
      </c>
      <c r="AC25">
        <v>199.54159999999999</v>
      </c>
      <c r="AD25">
        <v>116.925</v>
      </c>
      <c r="AE25">
        <v>142.27500000000001</v>
      </c>
      <c r="AF25">
        <v>75.75</v>
      </c>
      <c r="AG25">
        <v>6.53</v>
      </c>
      <c r="AH25">
        <v>24.5</v>
      </c>
      <c r="AI25">
        <v>1</v>
      </c>
      <c r="AJ25">
        <v>1.35</v>
      </c>
      <c r="AK25">
        <v>43.5</v>
      </c>
    </row>
    <row r="26" spans="1:37" x14ac:dyDescent="0.2">
      <c r="A26">
        <v>8</v>
      </c>
      <c r="B26">
        <v>5020</v>
      </c>
      <c r="C26">
        <v>1</v>
      </c>
      <c r="D26">
        <v>2</v>
      </c>
      <c r="E26" t="s">
        <v>6</v>
      </c>
      <c r="F26">
        <v>121.37042857142862</v>
      </c>
      <c r="G26">
        <v>135.19515924104007</v>
      </c>
      <c r="H26">
        <v>3.4500279651556882</v>
      </c>
      <c r="I26">
        <v>2.842560585608616E-2</v>
      </c>
      <c r="J26">
        <v>2.8431758222985453</v>
      </c>
      <c r="K26">
        <v>2.3425605856086159E-2</v>
      </c>
      <c r="L26">
        <v>0.46196827296146459</v>
      </c>
      <c r="M26">
        <v>0.68218627154060396</v>
      </c>
      <c r="N26">
        <v>0.15499815033573613</v>
      </c>
      <c r="O26">
        <v>1.8327879518164363</v>
      </c>
      <c r="P26">
        <v>0.64690939119509283</v>
      </c>
      <c r="Q26">
        <v>0.69074673280906274</v>
      </c>
      <c r="R26">
        <v>0.61480170151840074</v>
      </c>
      <c r="S26">
        <v>0.92798311011794188</v>
      </c>
      <c r="T26">
        <v>0.64547833252929687</v>
      </c>
      <c r="U26">
        <v>9.8564441029145353</v>
      </c>
      <c r="V26">
        <v>0.34170474413053448</v>
      </c>
      <c r="W26">
        <v>1.3556609290638508</v>
      </c>
      <c r="X26">
        <v>7.2905303401739667</v>
      </c>
      <c r="Y26">
        <v>0.34399999999999997</v>
      </c>
      <c r="Z26">
        <v>3.565488565488574E-2</v>
      </c>
      <c r="AA26">
        <v>6.6244805440120874E-2</v>
      </c>
      <c r="AB26">
        <v>6.1030235162374019E-2</v>
      </c>
      <c r="AC26">
        <v>124.08025000000001</v>
      </c>
      <c r="AD26">
        <v>111</v>
      </c>
      <c r="AE26">
        <v>121.89999999999999</v>
      </c>
      <c r="AF26">
        <v>68.375</v>
      </c>
      <c r="AG26">
        <v>6.5</v>
      </c>
      <c r="AH26">
        <v>11.8</v>
      </c>
      <c r="AI26">
        <v>1.04</v>
      </c>
      <c r="AJ26">
        <v>1.18</v>
      </c>
    </row>
    <row r="27" spans="1:37" x14ac:dyDescent="0.2">
      <c r="A27">
        <v>9</v>
      </c>
      <c r="B27">
        <v>5022</v>
      </c>
      <c r="C27">
        <v>1</v>
      </c>
      <c r="D27">
        <v>2</v>
      </c>
      <c r="E27" t="s">
        <v>6</v>
      </c>
      <c r="F27">
        <v>123.37042857142862</v>
      </c>
      <c r="G27">
        <v>142.6498134228188</v>
      </c>
      <c r="H27">
        <v>4.7612057597863</v>
      </c>
      <c r="I27">
        <v>3.8592763394914138E-2</v>
      </c>
      <c r="J27">
        <v>4.1443536169291573</v>
      </c>
      <c r="L27">
        <v>0.65145787844070246</v>
      </c>
      <c r="M27">
        <v>0.79145218112369742</v>
      </c>
      <c r="N27">
        <v>0.2219569094782384</v>
      </c>
      <c r="O27">
        <v>2.6366234108147104</v>
      </c>
      <c r="P27">
        <v>0.69642251430092217</v>
      </c>
      <c r="Q27">
        <v>0.7737039196926454</v>
      </c>
      <c r="R27">
        <v>0.69386944328921207</v>
      </c>
      <c r="S27">
        <v>0.89800771906658483</v>
      </c>
      <c r="T27">
        <v>0.68421591625695033</v>
      </c>
      <c r="U27">
        <v>14.564909206247865</v>
      </c>
      <c r="V27">
        <v>0.4566833021433821</v>
      </c>
      <c r="W27">
        <v>1.84831886390182</v>
      </c>
      <c r="X27">
        <v>10.210254648617722</v>
      </c>
      <c r="Y27">
        <v>0.52900000000000003</v>
      </c>
      <c r="Z27">
        <v>2.4449877750710619E-5</v>
      </c>
      <c r="AA27">
        <v>0.12848910751932541</v>
      </c>
      <c r="AC27">
        <v>127.45725</v>
      </c>
      <c r="AD27">
        <v>107.375</v>
      </c>
      <c r="AE27">
        <v>127.15</v>
      </c>
      <c r="AF27">
        <v>62.8</v>
      </c>
      <c r="AG27">
        <v>6.55</v>
      </c>
      <c r="AH27">
        <v>14.6</v>
      </c>
      <c r="AI27">
        <v>1</v>
      </c>
      <c r="AJ27">
        <v>1.18</v>
      </c>
    </row>
    <row r="28" spans="1:37" x14ac:dyDescent="0.2">
      <c r="A28">
        <v>10</v>
      </c>
      <c r="B28">
        <v>5001</v>
      </c>
      <c r="C28">
        <v>2</v>
      </c>
      <c r="D28">
        <v>2</v>
      </c>
      <c r="E28" t="s">
        <v>4</v>
      </c>
      <c r="F28">
        <v>244.9500000000001</v>
      </c>
      <c r="G28">
        <v>244.37431796801508</v>
      </c>
      <c r="H28">
        <v>6.3709495407139567</v>
      </c>
      <c r="I28">
        <v>2.6009183673051457E-2</v>
      </c>
      <c r="J28">
        <v>6.3709495407139567</v>
      </c>
      <c r="K28">
        <v>2.6009183673051457E-2</v>
      </c>
      <c r="L28">
        <v>1.0541290881392529</v>
      </c>
      <c r="M28">
        <v>0.74106152125739522</v>
      </c>
      <c r="N28">
        <v>0.318972762483345</v>
      </c>
      <c r="O28">
        <v>3.5919685122069969</v>
      </c>
      <c r="P28">
        <v>0.6335747170510394</v>
      </c>
      <c r="Q28">
        <v>0.76919349815850713</v>
      </c>
      <c r="R28">
        <v>0.51668199368124934</v>
      </c>
      <c r="S28">
        <v>0.91716505929809744</v>
      </c>
      <c r="T28">
        <v>0.64080958915289254</v>
      </c>
      <c r="U28">
        <v>18.548227644059327</v>
      </c>
      <c r="V28">
        <v>0.43135837550540906</v>
      </c>
      <c r="W28">
        <v>1.4698633400082293</v>
      </c>
      <c r="X28">
        <v>7.590088761490482</v>
      </c>
      <c r="Y28">
        <v>0.28899999999999998</v>
      </c>
      <c r="Z28">
        <v>5.3872101194659294E-2</v>
      </c>
      <c r="AA28">
        <v>6.3359100491918299E-2</v>
      </c>
      <c r="AB28">
        <v>4.8601603755133976E-2</v>
      </c>
      <c r="AC28">
        <v>235.82</v>
      </c>
      <c r="AD28">
        <v>122.72499999999999</v>
      </c>
      <c r="AE28">
        <v>147.5</v>
      </c>
      <c r="AF28">
        <v>75.8</v>
      </c>
      <c r="AG28">
        <v>6.92</v>
      </c>
      <c r="AH28">
        <v>26.3</v>
      </c>
      <c r="AI28">
        <v>0.7</v>
      </c>
      <c r="AJ28">
        <v>1</v>
      </c>
      <c r="AK28">
        <v>44.4</v>
      </c>
    </row>
    <row r="29" spans="1:37" x14ac:dyDescent="0.2">
      <c r="A29">
        <v>11</v>
      </c>
      <c r="B29">
        <v>4042</v>
      </c>
      <c r="C29">
        <v>2</v>
      </c>
      <c r="D29">
        <v>2</v>
      </c>
      <c r="E29" t="s">
        <v>4</v>
      </c>
      <c r="F29">
        <v>238.9500000000001</v>
      </c>
      <c r="G29">
        <v>242.56064160055192</v>
      </c>
      <c r="H29">
        <v>5.3336223061859949</v>
      </c>
      <c r="I29">
        <v>2.2321081005172598E-2</v>
      </c>
      <c r="J29">
        <v>5.3336223061859949</v>
      </c>
      <c r="K29">
        <v>2.2321081005172598E-2</v>
      </c>
      <c r="L29">
        <v>0.88249426277341991</v>
      </c>
      <c r="M29">
        <v>0.62040081070735198</v>
      </c>
      <c r="N29">
        <v>0.26703715516420229</v>
      </c>
      <c r="O29">
        <v>3.0071189949619357</v>
      </c>
      <c r="P29">
        <v>0.65542998979846112</v>
      </c>
      <c r="Q29">
        <v>0.76793300315736057</v>
      </c>
      <c r="R29">
        <v>0.53596668308734019</v>
      </c>
      <c r="S29">
        <v>0.89726314688167308</v>
      </c>
      <c r="T29">
        <v>0.66318536892204716</v>
      </c>
      <c r="U29">
        <v>15.805853191810733</v>
      </c>
      <c r="V29">
        <v>0.36382417895592006</v>
      </c>
      <c r="W29">
        <v>1.2397390504573489</v>
      </c>
      <c r="X29">
        <v>6.5162480967706875</v>
      </c>
      <c r="Y29">
        <v>0.252</v>
      </c>
      <c r="Z29">
        <v>2.3640196767392853E-2</v>
      </c>
      <c r="AA29">
        <v>7.4529454901001921E-2</v>
      </c>
      <c r="AB29">
        <v>-1.8889308651303359E-2</v>
      </c>
      <c r="AC29">
        <v>236.25</v>
      </c>
      <c r="AD29">
        <v>123.95</v>
      </c>
      <c r="AE29">
        <v>151.67500000000001</v>
      </c>
      <c r="AF29">
        <v>75.666666666666671</v>
      </c>
      <c r="AG29">
        <v>6.95</v>
      </c>
      <c r="AH29">
        <v>29.1</v>
      </c>
      <c r="AI29">
        <v>1.02</v>
      </c>
      <c r="AJ29">
        <v>1.02</v>
      </c>
      <c r="AK29">
        <v>44.7</v>
      </c>
    </row>
    <row r="30" spans="1:37" x14ac:dyDescent="0.2">
      <c r="A30">
        <v>12</v>
      </c>
      <c r="B30">
        <v>4040</v>
      </c>
      <c r="C30">
        <v>2</v>
      </c>
      <c r="D30">
        <v>2</v>
      </c>
      <c r="E30" t="s">
        <v>5</v>
      </c>
      <c r="F30">
        <v>332.31571428571425</v>
      </c>
      <c r="G30">
        <v>344.73974026340545</v>
      </c>
      <c r="H30">
        <v>7.9526425938716399</v>
      </c>
      <c r="I30">
        <v>2.3930985662129166E-2</v>
      </c>
      <c r="J30">
        <v>6.2910640224430683</v>
      </c>
      <c r="K30">
        <v>1.8930985662129165E-2</v>
      </c>
      <c r="L30">
        <v>1.4591183042345626</v>
      </c>
      <c r="M30">
        <v>1.5527719488677736</v>
      </c>
      <c r="N30">
        <v>0.33524793034417039</v>
      </c>
      <c r="O30">
        <v>3.8852261018538199</v>
      </c>
      <c r="P30">
        <v>0.72989713069068651</v>
      </c>
      <c r="Q30">
        <v>0.82824653835598683</v>
      </c>
      <c r="R30">
        <v>0.78421382332522604</v>
      </c>
      <c r="S30">
        <v>0.91419749213692414</v>
      </c>
      <c r="T30">
        <v>0.69640534424221889</v>
      </c>
      <c r="U30">
        <v>26.125990915848739</v>
      </c>
      <c r="V30">
        <v>0.42325213307862136</v>
      </c>
      <c r="W30">
        <v>1.1270026771167239</v>
      </c>
      <c r="X30">
        <v>7.5784680048452318</v>
      </c>
      <c r="Y30">
        <v>0.69899999999999995</v>
      </c>
      <c r="Z30">
        <v>5.752982593389392E-2</v>
      </c>
      <c r="AA30">
        <v>0.10507378777231215</v>
      </c>
      <c r="AB30">
        <v>0.11422172452407615</v>
      </c>
      <c r="AC30">
        <v>324.27620000000002</v>
      </c>
      <c r="AD30">
        <v>132.62</v>
      </c>
      <c r="AE30">
        <v>163.30000000000001</v>
      </c>
      <c r="AF30">
        <v>84.75</v>
      </c>
      <c r="AG30">
        <v>6.85</v>
      </c>
      <c r="AH30">
        <v>41.9</v>
      </c>
      <c r="AI30">
        <v>1.02</v>
      </c>
      <c r="AJ30">
        <v>1.35</v>
      </c>
      <c r="AK30">
        <v>61.8</v>
      </c>
    </row>
    <row r="31" spans="1:37" x14ac:dyDescent="0.2">
      <c r="A31">
        <v>13</v>
      </c>
      <c r="B31">
        <v>5004</v>
      </c>
      <c r="C31">
        <v>2</v>
      </c>
      <c r="D31">
        <v>2</v>
      </c>
      <c r="E31" t="s">
        <v>5</v>
      </c>
      <c r="F31">
        <v>297.31571428571425</v>
      </c>
      <c r="G31">
        <v>311.15491288805271</v>
      </c>
      <c r="H31">
        <v>6.3712668728188113</v>
      </c>
      <c r="I31">
        <v>2.1429297432614531E-2</v>
      </c>
      <c r="J31">
        <v>4.8846883013902396</v>
      </c>
      <c r="K31">
        <v>1.6429297432614526E-2</v>
      </c>
      <c r="L31">
        <v>1.1823749939217512</v>
      </c>
      <c r="M31">
        <v>1.3027146896360238</v>
      </c>
      <c r="N31">
        <v>0.26269989278190681</v>
      </c>
      <c r="O31">
        <v>3.0566754757828019</v>
      </c>
      <c r="P31">
        <v>0.70101034782826632</v>
      </c>
      <c r="Q31">
        <v>0.80264780136172809</v>
      </c>
      <c r="R31">
        <v>0.7584894291644062</v>
      </c>
      <c r="S31">
        <v>0.98476398804253651</v>
      </c>
      <c r="T31">
        <v>0.6470940519372026</v>
      </c>
      <c r="U31">
        <v>20.199457149409149</v>
      </c>
      <c r="V31">
        <v>0.3799956050660675</v>
      </c>
      <c r="W31">
        <v>0.98236452299968413</v>
      </c>
      <c r="X31">
        <v>6.4917686697996988</v>
      </c>
      <c r="Y31">
        <v>6.7000000000000004E-2</v>
      </c>
      <c r="Z31">
        <v>7.9532564052415461E-2</v>
      </c>
      <c r="AA31">
        <v>0.1167220809700764</v>
      </c>
      <c r="AB31">
        <v>0.14285714285714285</v>
      </c>
      <c r="AC31">
        <v>292.01120000000003</v>
      </c>
      <c r="AD31">
        <v>131.51999999999998</v>
      </c>
      <c r="AE31">
        <v>158.44</v>
      </c>
      <c r="AF31">
        <v>82</v>
      </c>
      <c r="AG31">
        <v>6.78</v>
      </c>
      <c r="AH31">
        <v>38.700000000000003</v>
      </c>
      <c r="AI31">
        <v>1.02</v>
      </c>
      <c r="AJ31">
        <v>1.35</v>
      </c>
      <c r="AK31">
        <v>61.4</v>
      </c>
    </row>
    <row r="32" spans="1:37" x14ac:dyDescent="0.2">
      <c r="A32">
        <v>14</v>
      </c>
      <c r="B32">
        <v>5007</v>
      </c>
      <c r="C32">
        <v>2</v>
      </c>
      <c r="D32">
        <v>2</v>
      </c>
      <c r="E32" t="s">
        <v>5</v>
      </c>
      <c r="F32">
        <v>255.31571428571425</v>
      </c>
      <c r="G32">
        <v>262.4808727187206</v>
      </c>
      <c r="H32">
        <v>8.1702405188414993</v>
      </c>
      <c r="I32">
        <v>3.2000539182239635E-2</v>
      </c>
      <c r="J32">
        <v>6.8936619474129284</v>
      </c>
      <c r="K32">
        <v>2.7000539182239641E-2</v>
      </c>
      <c r="L32">
        <v>1.4619217420185739</v>
      </c>
      <c r="M32">
        <v>1.4326330890105441</v>
      </c>
      <c r="N32">
        <v>0.36072023721147245</v>
      </c>
      <c r="O32">
        <v>4.1465873837122347</v>
      </c>
      <c r="P32">
        <v>0.68318583944230493</v>
      </c>
      <c r="Q32">
        <v>0.81485185000647053</v>
      </c>
      <c r="R32">
        <v>0.76295377183855118</v>
      </c>
      <c r="S32">
        <v>0.95017934125219616</v>
      </c>
      <c r="T32">
        <v>0.64503137826801993</v>
      </c>
      <c r="U32">
        <v>25.708240018890681</v>
      </c>
      <c r="V32">
        <v>0.55696315197229496</v>
      </c>
      <c r="W32">
        <v>1.579767447724008</v>
      </c>
      <c r="X32">
        <v>9.7943289172312813</v>
      </c>
      <c r="Y32">
        <v>0.56000000000000005</v>
      </c>
      <c r="Z32">
        <v>3.919421083512601E-2</v>
      </c>
      <c r="AA32">
        <v>9.5853706238998956E-2</v>
      </c>
      <c r="AB32">
        <v>0.10714285714285714</v>
      </c>
      <c r="AC32">
        <v>246.22059999999996</v>
      </c>
      <c r="AD32">
        <v>119.42</v>
      </c>
      <c r="AE32">
        <v>149.78000000000003</v>
      </c>
      <c r="AF32">
        <v>75</v>
      </c>
      <c r="AG32">
        <v>6.95</v>
      </c>
      <c r="AH32">
        <v>30.1</v>
      </c>
      <c r="AI32">
        <v>1.02</v>
      </c>
      <c r="AJ32">
        <v>1.52</v>
      </c>
      <c r="AK32">
        <v>58.1</v>
      </c>
    </row>
    <row r="33" spans="1:37" x14ac:dyDescent="0.2">
      <c r="A33">
        <v>15</v>
      </c>
      <c r="B33">
        <v>4030</v>
      </c>
      <c r="C33">
        <v>2</v>
      </c>
      <c r="D33">
        <v>2</v>
      </c>
      <c r="E33" t="s">
        <v>6</v>
      </c>
      <c r="F33">
        <v>316.18571428571425</v>
      </c>
      <c r="G33">
        <v>321.7667295390404</v>
      </c>
      <c r="H33">
        <v>7.3104244237177909</v>
      </c>
      <c r="I33">
        <v>2.3120666410348593E-2</v>
      </c>
      <c r="J33">
        <v>5.7294958522892196</v>
      </c>
      <c r="K33">
        <v>1.8120666410348592E-2</v>
      </c>
      <c r="L33">
        <v>1.0774918748869742</v>
      </c>
      <c r="M33">
        <v>1.8647939446350068</v>
      </c>
      <c r="N33">
        <v>0.31033600707051207</v>
      </c>
      <c r="O33">
        <v>3.436629617874138</v>
      </c>
      <c r="P33">
        <v>0.70469783795904883</v>
      </c>
      <c r="Q33">
        <v>0.74993142414092517</v>
      </c>
      <c r="R33">
        <v>0.80646249148601301</v>
      </c>
      <c r="S33">
        <v>0.93531676605879899</v>
      </c>
      <c r="T33">
        <v>0.65098747405745827</v>
      </c>
      <c r="U33">
        <v>22.948443731170784</v>
      </c>
      <c r="V33">
        <v>0.33486739801550569</v>
      </c>
      <c r="W33">
        <v>1.0680500195894762</v>
      </c>
      <c r="X33">
        <v>7.1320126117596061</v>
      </c>
      <c r="Y33">
        <v>0.66400000000000003</v>
      </c>
      <c r="Z33">
        <v>4.5706254392129393E-2</v>
      </c>
      <c r="AA33">
        <v>0.11474672403676886</v>
      </c>
      <c r="AB33">
        <v>5.2071668533034715E-2</v>
      </c>
      <c r="AC33">
        <v>302.95099999999996</v>
      </c>
      <c r="AD33">
        <v>130.80000000000001</v>
      </c>
      <c r="AE33">
        <v>162.95999999999998</v>
      </c>
      <c r="AF33">
        <v>82.5</v>
      </c>
      <c r="AG33">
        <v>6.85</v>
      </c>
      <c r="AH33">
        <v>38.4</v>
      </c>
      <c r="AI33">
        <v>1.5</v>
      </c>
      <c r="AJ33">
        <v>2.0299999999999998</v>
      </c>
    </row>
    <row r="34" spans="1:37" x14ac:dyDescent="0.2">
      <c r="A34">
        <v>16</v>
      </c>
      <c r="B34">
        <v>5003</v>
      </c>
      <c r="C34">
        <v>2</v>
      </c>
      <c r="D34">
        <v>2</v>
      </c>
      <c r="E34" t="s">
        <v>6</v>
      </c>
      <c r="F34">
        <v>308.21904761904767</v>
      </c>
      <c r="G34">
        <v>311.23157449664433</v>
      </c>
      <c r="H34">
        <v>6.3977934239710965</v>
      </c>
      <c r="I34">
        <v>2.0757294117262459E-2</v>
      </c>
      <c r="J34">
        <v>4.8566981858758584</v>
      </c>
      <c r="K34">
        <v>1.5757294117262462E-2</v>
      </c>
      <c r="L34">
        <v>0.92981707490810583</v>
      </c>
      <c r="M34">
        <v>1.7330774141311613</v>
      </c>
      <c r="N34">
        <v>0.26604628677511005</v>
      </c>
      <c r="O34">
        <v>2.9393442154508471</v>
      </c>
      <c r="P34">
        <v>0.67515788435740731</v>
      </c>
      <c r="Q34">
        <v>0.70488032234832998</v>
      </c>
      <c r="R34">
        <v>0.79156034772120154</v>
      </c>
      <c r="S34">
        <v>0.89819857800391056</v>
      </c>
      <c r="T34">
        <v>0.61478525950714302</v>
      </c>
      <c r="U34">
        <v>19.252902787275218</v>
      </c>
      <c r="V34">
        <v>0.29875409537477082</v>
      </c>
      <c r="W34">
        <v>0.94442352778783978</v>
      </c>
      <c r="X34">
        <v>6.1860377818070003</v>
      </c>
      <c r="Y34">
        <v>0.56000000000000005</v>
      </c>
      <c r="Z34">
        <v>8.4070017602190503E-2</v>
      </c>
      <c r="AA34">
        <v>2.7814476458186996E-2</v>
      </c>
      <c r="AB34">
        <v>0.11187169958928224</v>
      </c>
      <c r="AC34">
        <v>293.60924999999997</v>
      </c>
      <c r="AD34">
        <v>125.17999999999999</v>
      </c>
      <c r="AE34">
        <v>159.57499999999999</v>
      </c>
      <c r="AF34">
        <v>81.599999999999994</v>
      </c>
      <c r="AG34">
        <v>7.05</v>
      </c>
      <c r="AH34">
        <v>29.6</v>
      </c>
      <c r="AI34">
        <v>0.68</v>
      </c>
      <c r="AJ34">
        <v>1.02</v>
      </c>
      <c r="AK34">
        <v>44.7</v>
      </c>
    </row>
    <row r="35" spans="1:37" x14ac:dyDescent="0.2">
      <c r="A35">
        <v>17</v>
      </c>
      <c r="B35">
        <v>4026</v>
      </c>
      <c r="C35">
        <v>2</v>
      </c>
      <c r="D35">
        <v>2</v>
      </c>
      <c r="E35" t="s">
        <v>6</v>
      </c>
      <c r="F35">
        <v>252.18571428571425</v>
      </c>
      <c r="G35">
        <v>262.6681313264346</v>
      </c>
      <c r="H35">
        <v>7.9777850460328992</v>
      </c>
      <c r="I35">
        <v>3.1634563712813854E-2</v>
      </c>
      <c r="J35">
        <v>6.7168564746043282</v>
      </c>
      <c r="K35">
        <v>2.6634563712813857E-2</v>
      </c>
      <c r="L35">
        <v>1.214647476416987</v>
      </c>
      <c r="M35">
        <v>1.737082247917205</v>
      </c>
      <c r="N35">
        <v>0.35501755174201621</v>
      </c>
      <c r="O35">
        <v>3.9515468856092602</v>
      </c>
      <c r="P35">
        <v>0.69786778185448228</v>
      </c>
      <c r="Q35">
        <v>0.76859071852937833</v>
      </c>
      <c r="R35">
        <v>0.70978018511016583</v>
      </c>
      <c r="T35">
        <v>0.67460809996363369</v>
      </c>
      <c r="U35">
        <v>24.734491654891258</v>
      </c>
      <c r="V35">
        <v>0.46242666374607366</v>
      </c>
      <c r="W35">
        <v>1.5043876338003175</v>
      </c>
      <c r="X35">
        <v>9.4166321319551756</v>
      </c>
      <c r="Y35">
        <v>0.60399999999999998</v>
      </c>
      <c r="Z35">
        <v>8.9758005377658143E-2</v>
      </c>
      <c r="AA35">
        <v>8.9655657062543678E-2</v>
      </c>
      <c r="AB35">
        <v>0.10584209239794672</v>
      </c>
      <c r="AC35">
        <v>245.96279999999996</v>
      </c>
      <c r="AD35">
        <v>124.4</v>
      </c>
      <c r="AE35">
        <v>148.07500000000002</v>
      </c>
      <c r="AF35">
        <v>80.75</v>
      </c>
      <c r="AG35">
        <v>6.8</v>
      </c>
      <c r="AH35">
        <v>45.3</v>
      </c>
      <c r="AI35">
        <v>1.52</v>
      </c>
      <c r="AJ35">
        <v>2.0299999999999998</v>
      </c>
      <c r="AK35">
        <v>63.7</v>
      </c>
    </row>
    <row r="36" spans="1:37" x14ac:dyDescent="0.2">
      <c r="A36">
        <v>1</v>
      </c>
      <c r="B36">
        <v>5008</v>
      </c>
      <c r="C36">
        <v>1</v>
      </c>
      <c r="D36">
        <v>3</v>
      </c>
      <c r="E36" t="s">
        <v>4</v>
      </c>
      <c r="F36">
        <v>219.65000000000015</v>
      </c>
      <c r="G36">
        <v>258.88857485440218</v>
      </c>
      <c r="H36">
        <v>6.057123399556378</v>
      </c>
      <c r="I36">
        <v>2.7576250396341335E-2</v>
      </c>
      <c r="J36">
        <v>6.057123399556378</v>
      </c>
      <c r="K36">
        <v>2.7576250396341335E-2</v>
      </c>
      <c r="L36">
        <v>1.0702535359595382</v>
      </c>
      <c r="M36">
        <v>0.47616970931943525</v>
      </c>
      <c r="N36">
        <v>0.23275997188446343</v>
      </c>
      <c r="O36">
        <v>3.6513427420441595</v>
      </c>
      <c r="P36">
        <v>0.67541277930695809</v>
      </c>
      <c r="Q36">
        <v>0.8242438762543699</v>
      </c>
      <c r="R36">
        <v>0.54457833971509939</v>
      </c>
      <c r="S36">
        <v>0.74987578247818076</v>
      </c>
      <c r="T36">
        <v>0.67405689237207767</v>
      </c>
      <c r="U36">
        <v>18.016127568811868</v>
      </c>
      <c r="V36">
        <v>0.41340315483657175</v>
      </c>
      <c r="W36">
        <v>1.4103916111777659</v>
      </c>
      <c r="X36">
        <v>6.9590276739497137</v>
      </c>
      <c r="Y36">
        <v>0.155</v>
      </c>
      <c r="AA36">
        <v>8.0754226267881063E-2</v>
      </c>
      <c r="AB36">
        <v>0.17647058823529413</v>
      </c>
      <c r="AC36">
        <v>213.16666666666666</v>
      </c>
      <c r="AD36">
        <v>119.13333333333333</v>
      </c>
      <c r="AE36">
        <v>144.4</v>
      </c>
      <c r="AF36">
        <v>75.5</v>
      </c>
      <c r="AG36">
        <v>7.25</v>
      </c>
      <c r="AH36">
        <v>24.9</v>
      </c>
      <c r="AI36">
        <v>0.73</v>
      </c>
      <c r="AJ36">
        <v>1.02</v>
      </c>
      <c r="AK36">
        <v>55.7</v>
      </c>
    </row>
    <row r="37" spans="1:37" x14ac:dyDescent="0.2">
      <c r="A37">
        <v>2</v>
      </c>
      <c r="B37">
        <v>4045</v>
      </c>
      <c r="C37">
        <v>1</v>
      </c>
      <c r="D37">
        <v>3</v>
      </c>
      <c r="E37" t="s">
        <v>4</v>
      </c>
      <c r="F37">
        <v>219.15000000000015</v>
      </c>
      <c r="G37">
        <v>202.25171291538194</v>
      </c>
      <c r="H37">
        <v>6.8682318892335212</v>
      </c>
      <c r="I37">
        <v>3.1340323473572969E-2</v>
      </c>
      <c r="J37">
        <v>6.8682318892335212</v>
      </c>
      <c r="K37">
        <v>3.1340323473572969E-2</v>
      </c>
      <c r="L37">
        <v>1.2135710270952385</v>
      </c>
      <c r="M37">
        <v>0.53993352396854377</v>
      </c>
      <c r="N37">
        <v>0.26392882495196551</v>
      </c>
      <c r="O37">
        <v>4.1402935032272561</v>
      </c>
      <c r="P37">
        <v>0.70865392028957663</v>
      </c>
      <c r="Q37">
        <v>0.8217040045558649</v>
      </c>
      <c r="R37">
        <v>0.48146775887151516</v>
      </c>
      <c r="S37">
        <v>0.79825809560970906</v>
      </c>
      <c r="T37">
        <v>0.72922862545570399</v>
      </c>
      <c r="U37">
        <v>21.345005652149879</v>
      </c>
      <c r="W37">
        <v>2.0470993513708691</v>
      </c>
      <c r="X37">
        <v>10.553683498878549</v>
      </c>
      <c r="Y37">
        <v>3.6999999999999998E-2</v>
      </c>
      <c r="Z37">
        <v>-1.0078023407022024E-2</v>
      </c>
      <c r="AA37">
        <v>-4.6749024707412219E-2</v>
      </c>
      <c r="AB37">
        <v>0.12353706111833551</v>
      </c>
      <c r="AC37">
        <v>214</v>
      </c>
      <c r="AD37">
        <v>119.96666666666665</v>
      </c>
      <c r="AE37">
        <v>146.86666666666667</v>
      </c>
      <c r="AF37">
        <v>78.666666666666671</v>
      </c>
      <c r="AG37">
        <v>6.91</v>
      </c>
      <c r="AH37">
        <v>13.7</v>
      </c>
      <c r="AI37">
        <v>0.48</v>
      </c>
      <c r="AJ37">
        <v>0.85</v>
      </c>
      <c r="AK37">
        <v>52.5</v>
      </c>
    </row>
    <row r="38" spans="1:37" x14ac:dyDescent="0.2">
      <c r="A38">
        <v>3</v>
      </c>
      <c r="B38">
        <v>4034</v>
      </c>
      <c r="C38">
        <v>1</v>
      </c>
      <c r="D38">
        <v>3</v>
      </c>
      <c r="E38" t="s">
        <v>4</v>
      </c>
      <c r="F38">
        <v>339.15000000000015</v>
      </c>
      <c r="G38">
        <v>328.12452894826993</v>
      </c>
      <c r="H38">
        <v>6.7980340893522415</v>
      </c>
      <c r="I38">
        <v>2.0044328731688748E-2</v>
      </c>
      <c r="J38">
        <v>6.7980340893522415</v>
      </c>
      <c r="L38">
        <v>1.201167541383684</v>
      </c>
      <c r="M38">
        <v>0.53441505195478545</v>
      </c>
      <c r="N38">
        <v>0.26123130059115846</v>
      </c>
      <c r="O38">
        <v>4.0979770090441017</v>
      </c>
      <c r="P38">
        <v>0.70404782340095562</v>
      </c>
      <c r="Q38">
        <v>0.81057412328005018</v>
      </c>
      <c r="R38">
        <v>0.56368540652850629</v>
      </c>
      <c r="S38">
        <v>0.72073460542117074</v>
      </c>
      <c r="T38">
        <v>0.71408966436420185</v>
      </c>
      <c r="U38">
        <v>20.788974198777698</v>
      </c>
      <c r="V38">
        <v>0.3660706333762242</v>
      </c>
      <c r="W38">
        <v>1.2489090718634337</v>
      </c>
      <c r="X38">
        <v>6.3356964703041623</v>
      </c>
      <c r="Y38">
        <v>0.17</v>
      </c>
      <c r="Z38">
        <v>-1.8749999999999822E-2</v>
      </c>
      <c r="AA38">
        <v>7.3333333333332959E-2</v>
      </c>
      <c r="AB38">
        <v>0.20286085825747727</v>
      </c>
      <c r="AC38">
        <v>334.5</v>
      </c>
      <c r="AD38">
        <v>133.30000000000001</v>
      </c>
      <c r="AE38">
        <v>166.55</v>
      </c>
      <c r="AF38">
        <v>80</v>
      </c>
      <c r="AG38">
        <v>7.28</v>
      </c>
      <c r="AH38">
        <v>39.799999999999997</v>
      </c>
      <c r="AI38">
        <v>1.35</v>
      </c>
      <c r="AJ38">
        <v>1.35</v>
      </c>
    </row>
    <row r="39" spans="1:37" x14ac:dyDescent="0.2">
      <c r="A39">
        <v>4</v>
      </c>
      <c r="B39">
        <v>5017</v>
      </c>
      <c r="C39">
        <v>1</v>
      </c>
      <c r="D39">
        <v>3</v>
      </c>
      <c r="E39" t="s">
        <v>5</v>
      </c>
      <c r="F39">
        <v>212.72619047619065</v>
      </c>
      <c r="G39">
        <v>271.2127193633637</v>
      </c>
      <c r="H39">
        <v>7.0374764111067192</v>
      </c>
      <c r="I39">
        <v>3.3082322375788453E-2</v>
      </c>
      <c r="J39">
        <v>5.9738454587257657</v>
      </c>
      <c r="K39">
        <v>2.8082322375788456E-2</v>
      </c>
      <c r="L39">
        <v>1.3346224753020859</v>
      </c>
      <c r="M39">
        <v>0.97853694821459736</v>
      </c>
      <c r="N39">
        <v>0.2496596417724436</v>
      </c>
      <c r="O39">
        <v>3.8072093824694453</v>
      </c>
      <c r="P39">
        <v>0.72320888781756043</v>
      </c>
      <c r="Q39">
        <v>0.82786944896159864</v>
      </c>
      <c r="R39">
        <v>0.57193017193020901</v>
      </c>
      <c r="S39">
        <v>0.74239653502774694</v>
      </c>
      <c r="T39">
        <v>0.75284610709749011</v>
      </c>
      <c r="U39">
        <v>22.336603579695698</v>
      </c>
      <c r="V39">
        <v>0.49209435251965222</v>
      </c>
      <c r="W39">
        <v>1.40377243051372</v>
      </c>
      <c r="X39">
        <v>8.2358244967743204</v>
      </c>
      <c r="Y39">
        <v>-0.18099999999999999</v>
      </c>
      <c r="Z39">
        <v>4.0377113133940101E-2</v>
      </c>
      <c r="AA39">
        <v>3.5294117647060162E-2</v>
      </c>
      <c r="AB39">
        <v>0</v>
      </c>
      <c r="AC39">
        <v>201.5</v>
      </c>
      <c r="AD39">
        <v>119.5</v>
      </c>
      <c r="AE39">
        <v>145.5</v>
      </c>
      <c r="AF39">
        <v>75</v>
      </c>
      <c r="AG39">
        <v>7.05</v>
      </c>
      <c r="AH39">
        <v>20.7</v>
      </c>
      <c r="AI39">
        <v>0.79</v>
      </c>
      <c r="AJ39">
        <v>1.35</v>
      </c>
      <c r="AK39">
        <v>55.5</v>
      </c>
    </row>
    <row r="40" spans="1:37" x14ac:dyDescent="0.2">
      <c r="A40">
        <v>5</v>
      </c>
      <c r="B40">
        <v>5009</v>
      </c>
      <c r="C40">
        <v>1</v>
      </c>
      <c r="D40">
        <v>3</v>
      </c>
      <c r="E40" t="s">
        <v>5</v>
      </c>
      <c r="F40">
        <v>244.22619047619065</v>
      </c>
      <c r="G40">
        <v>346.50351501024437</v>
      </c>
      <c r="H40">
        <v>6.4364749103988572</v>
      </c>
      <c r="I40">
        <v>2.6354564585596083E-2</v>
      </c>
      <c r="J40">
        <v>5.215343958017904</v>
      </c>
      <c r="K40">
        <v>2.1354564585596082E-2</v>
      </c>
      <c r="L40">
        <v>1.2419263411457129</v>
      </c>
      <c r="M40">
        <v>0.99426753606402229</v>
      </c>
      <c r="N40">
        <v>0.22348867885995283</v>
      </c>
      <c r="O40">
        <v>3.3804851410441303</v>
      </c>
      <c r="P40">
        <v>0.69986416015950603</v>
      </c>
      <c r="Q40">
        <v>0.82397284389511405</v>
      </c>
      <c r="R40">
        <v>0.70494256535187583</v>
      </c>
      <c r="S40">
        <v>0.75549233734513344</v>
      </c>
      <c r="T40">
        <v>0.6833321888957411</v>
      </c>
      <c r="U40">
        <v>19.980848816344693</v>
      </c>
      <c r="V40">
        <v>0.35841666457813431</v>
      </c>
      <c r="W40">
        <v>0.97559909051548477</v>
      </c>
      <c r="X40">
        <v>5.7664202384076715</v>
      </c>
      <c r="Y40">
        <v>0.29599999999999999</v>
      </c>
      <c r="Z40">
        <v>5.2941176470587735E-2</v>
      </c>
      <c r="AA40">
        <v>1.9375812743822989E-2</v>
      </c>
      <c r="AB40">
        <v>0.15409622886866062</v>
      </c>
      <c r="AC40">
        <v>240.83333333333334</v>
      </c>
      <c r="AD40">
        <v>123.85</v>
      </c>
      <c r="AE40">
        <v>147.46666666666667</v>
      </c>
      <c r="AF40">
        <v>76</v>
      </c>
      <c r="AG40">
        <v>6.89</v>
      </c>
      <c r="AH40">
        <v>25.9</v>
      </c>
      <c r="AI40">
        <v>1.24</v>
      </c>
      <c r="AJ40">
        <v>1.69</v>
      </c>
      <c r="AK40">
        <v>57.2</v>
      </c>
    </row>
    <row r="41" spans="1:37" x14ac:dyDescent="0.2">
      <c r="A41">
        <v>6</v>
      </c>
      <c r="B41">
        <v>4025</v>
      </c>
      <c r="C41">
        <v>1</v>
      </c>
      <c r="D41">
        <v>3</v>
      </c>
      <c r="E41" t="s">
        <v>5</v>
      </c>
      <c r="F41">
        <v>353.72619047619065</v>
      </c>
      <c r="G41">
        <v>514.44904076738612</v>
      </c>
      <c r="H41">
        <v>7.1178854066074253</v>
      </c>
      <c r="I41">
        <v>2.0122585203615369E-2</v>
      </c>
      <c r="J41">
        <v>5.3492544542264717</v>
      </c>
      <c r="K41">
        <v>1.5122585203615367E-2</v>
      </c>
      <c r="L41">
        <v>1.4092446623341133</v>
      </c>
      <c r="M41">
        <v>1.2667562083712216</v>
      </c>
      <c r="N41">
        <v>0.23898083324615388</v>
      </c>
      <c r="O41">
        <v>3.5672815546147092</v>
      </c>
      <c r="P41">
        <v>0.73673818273868941</v>
      </c>
      <c r="Q41">
        <v>0.82023828627038775</v>
      </c>
      <c r="R41">
        <v>0.8138523622549122</v>
      </c>
      <c r="S41">
        <v>0.71962048688658065</v>
      </c>
      <c r="T41">
        <v>0.71714502278039061</v>
      </c>
      <c r="U41">
        <v>23.187787570347936</v>
      </c>
      <c r="W41">
        <v>0.69341786492468072</v>
      </c>
      <c r="X41">
        <v>4.507305045366496</v>
      </c>
      <c r="Y41">
        <v>-0.312</v>
      </c>
      <c r="Z41">
        <v>1.8749999999999822E-2</v>
      </c>
      <c r="AA41">
        <v>1.2500000000000178E-2</v>
      </c>
      <c r="AB41">
        <v>-9.375E-2</v>
      </c>
      <c r="AC41">
        <v>327</v>
      </c>
      <c r="AD41">
        <v>131.69999999999999</v>
      </c>
      <c r="AE41">
        <v>169.8</v>
      </c>
      <c r="AF41">
        <v>82.5</v>
      </c>
      <c r="AG41">
        <v>6.77</v>
      </c>
      <c r="AH41">
        <v>36.9</v>
      </c>
      <c r="AI41">
        <v>1.57</v>
      </c>
      <c r="AJ41">
        <v>2.04</v>
      </c>
      <c r="AK41">
        <v>69.099999999999994</v>
      </c>
    </row>
    <row r="42" spans="1:37" x14ac:dyDescent="0.2">
      <c r="A42">
        <v>7</v>
      </c>
      <c r="B42">
        <v>4044</v>
      </c>
      <c r="C42">
        <v>1</v>
      </c>
      <c r="D42">
        <v>3</v>
      </c>
      <c r="E42" t="s">
        <v>6</v>
      </c>
      <c r="F42">
        <v>204.46428571428561</v>
      </c>
      <c r="G42">
        <v>234.16963050780478</v>
      </c>
      <c r="H42">
        <v>5.8342697855760592</v>
      </c>
      <c r="I42">
        <v>2.8534419911987727E-2</v>
      </c>
      <c r="J42">
        <v>4.8119483570046313</v>
      </c>
      <c r="K42">
        <v>2.3534419911987729E-2</v>
      </c>
      <c r="L42">
        <v>0.93209351979276023</v>
      </c>
      <c r="M42">
        <v>1.1535416639182801</v>
      </c>
      <c r="N42">
        <v>0.2203409874321085</v>
      </c>
      <c r="O42">
        <v>3.0154341787760615</v>
      </c>
      <c r="P42">
        <v>0.70569311671788548</v>
      </c>
      <c r="Q42">
        <v>0.76135811992761104</v>
      </c>
      <c r="R42">
        <v>0.86041852959313525</v>
      </c>
      <c r="S42">
        <v>0.6915347362548111</v>
      </c>
      <c r="T42">
        <v>0.71409372237042634</v>
      </c>
      <c r="U42">
        <v>18.623888794741909</v>
      </c>
      <c r="V42">
        <v>0.39804201670877809</v>
      </c>
      <c r="W42">
        <v>1.2877135998536575</v>
      </c>
      <c r="X42">
        <v>7.9531614558025199</v>
      </c>
      <c r="Y42">
        <v>-0.14899999999999999</v>
      </c>
      <c r="Z42">
        <v>-2.6666666666666099E-2</v>
      </c>
      <c r="AB42">
        <v>0</v>
      </c>
      <c r="AC42">
        <v>202.5</v>
      </c>
      <c r="AD42">
        <v>119.1</v>
      </c>
      <c r="AE42">
        <v>144.35</v>
      </c>
      <c r="AF42">
        <v>78</v>
      </c>
      <c r="AG42">
        <v>7.8</v>
      </c>
      <c r="AH42">
        <v>24.7</v>
      </c>
      <c r="AI42">
        <v>0.7</v>
      </c>
      <c r="AJ42">
        <v>1.02</v>
      </c>
    </row>
    <row r="43" spans="1:37" x14ac:dyDescent="0.2">
      <c r="A43">
        <v>8</v>
      </c>
      <c r="B43">
        <v>5020</v>
      </c>
      <c r="C43">
        <v>1</v>
      </c>
      <c r="D43">
        <v>3</v>
      </c>
      <c r="E43" t="s">
        <v>6</v>
      </c>
      <c r="F43">
        <v>142.96428571428561</v>
      </c>
      <c r="G43">
        <v>203.80797273266157</v>
      </c>
      <c r="H43">
        <v>4.3840774722258198</v>
      </c>
      <c r="I43">
        <v>3.0665543148219596E-2</v>
      </c>
      <c r="J43">
        <v>3.669256043654392</v>
      </c>
      <c r="K43">
        <v>2.5665543148219599E-2</v>
      </c>
      <c r="L43">
        <v>0.70556677956657721</v>
      </c>
      <c r="M43">
        <v>0.83052388181900261</v>
      </c>
      <c r="N43">
        <v>0.16577337027489561</v>
      </c>
      <c r="O43">
        <v>2.2920969807336213</v>
      </c>
      <c r="P43">
        <v>0.68310486173120955</v>
      </c>
      <c r="Q43">
        <v>0.75502648891364987</v>
      </c>
      <c r="R43">
        <v>0.64609985389535007</v>
      </c>
      <c r="S43">
        <v>0.72852649790039714</v>
      </c>
      <c r="T43">
        <v>0.69561765329994407</v>
      </c>
      <c r="U43">
        <v>13.07126660393833</v>
      </c>
      <c r="V43">
        <v>0.34619194239868201</v>
      </c>
      <c r="W43">
        <v>1.1246355822106155</v>
      </c>
      <c r="X43">
        <v>6.4135207414501565</v>
      </c>
      <c r="Y43">
        <v>0.188</v>
      </c>
      <c r="Z43">
        <v>2.1875000000000089E-2</v>
      </c>
      <c r="AA43">
        <v>-4.6666666666666856E-2</v>
      </c>
      <c r="AB43">
        <v>0</v>
      </c>
      <c r="AC43">
        <v>139.1</v>
      </c>
      <c r="AD43">
        <v>111.94999999999999</v>
      </c>
      <c r="AE43">
        <v>124.55000000000001</v>
      </c>
      <c r="AF43">
        <v>70</v>
      </c>
      <c r="AG43">
        <v>6.78</v>
      </c>
      <c r="AH43">
        <v>11.7</v>
      </c>
      <c r="AI43">
        <v>1.02</v>
      </c>
      <c r="AJ43">
        <v>1.18</v>
      </c>
      <c r="AK43">
        <v>43.5</v>
      </c>
    </row>
    <row r="44" spans="1:37" x14ac:dyDescent="0.2">
      <c r="A44">
        <v>9</v>
      </c>
      <c r="B44">
        <v>5022</v>
      </c>
      <c r="C44">
        <v>1</v>
      </c>
      <c r="D44">
        <v>3</v>
      </c>
      <c r="E44" t="s">
        <v>6</v>
      </c>
      <c r="F44">
        <v>146.46428571428561</v>
      </c>
      <c r="G44">
        <v>134.82562521411444</v>
      </c>
      <c r="H44">
        <v>4.3688633797120628</v>
      </c>
      <c r="I44">
        <v>2.9828864821247952E-2</v>
      </c>
      <c r="J44">
        <v>3.6365419511406345</v>
      </c>
      <c r="K44">
        <v>2.4828864821247951E-2</v>
      </c>
      <c r="L44">
        <v>0.70118758795144842</v>
      </c>
      <c r="M44">
        <v>0.84122293423012706</v>
      </c>
      <c r="N44">
        <v>0.16512273672893857</v>
      </c>
      <c r="O44">
        <v>2.2743398528509462</v>
      </c>
      <c r="P44">
        <v>0.76464968127613686</v>
      </c>
      <c r="Q44">
        <v>0.81153225742462798</v>
      </c>
      <c r="R44">
        <v>0.75772543792532077</v>
      </c>
      <c r="S44">
        <v>0.80502317719327443</v>
      </c>
      <c r="T44">
        <v>0.77915236294769907</v>
      </c>
      <c r="U44">
        <v>14.557777357244959</v>
      </c>
      <c r="V44">
        <v>0.52006996951647988</v>
      </c>
      <c r="W44">
        <v>1.6868750649137381</v>
      </c>
      <c r="X44">
        <v>10.797485518146853</v>
      </c>
      <c r="Y44">
        <v>0.20499999999999999</v>
      </c>
      <c r="Z44">
        <v>7.1875000000000355E-2</v>
      </c>
      <c r="AA44">
        <v>3.7499999999999645E-2</v>
      </c>
      <c r="AB44">
        <v>0</v>
      </c>
      <c r="AC44">
        <v>150</v>
      </c>
      <c r="AD44">
        <v>109.25</v>
      </c>
      <c r="AE44">
        <v>132</v>
      </c>
      <c r="AF44">
        <v>63</v>
      </c>
      <c r="AG44">
        <v>6.81</v>
      </c>
      <c r="AH44">
        <v>15.1</v>
      </c>
      <c r="AI44">
        <v>0.93</v>
      </c>
      <c r="AJ44">
        <v>0.7</v>
      </c>
      <c r="AK44">
        <v>46.4</v>
      </c>
    </row>
    <row r="45" spans="1:37" x14ac:dyDescent="0.2">
      <c r="A45">
        <v>10</v>
      </c>
      <c r="B45">
        <v>5001</v>
      </c>
      <c r="C45">
        <v>2</v>
      </c>
      <c r="D45">
        <v>3</v>
      </c>
      <c r="E45" t="s">
        <v>4</v>
      </c>
      <c r="F45">
        <v>246.15000000000015</v>
      </c>
      <c r="G45">
        <v>251.95379410757107</v>
      </c>
      <c r="H45">
        <v>6.0424413794321801</v>
      </c>
      <c r="I45">
        <v>2.4547801663344207E-2</v>
      </c>
      <c r="J45">
        <v>6.0424413794321801</v>
      </c>
      <c r="K45">
        <v>2.4547801663344207E-2</v>
      </c>
      <c r="L45">
        <v>1.1210178628403862</v>
      </c>
      <c r="M45">
        <v>0.54999753120733974</v>
      </c>
      <c r="N45">
        <v>0.25541035765348885</v>
      </c>
      <c r="O45">
        <v>3.4687597928088354</v>
      </c>
      <c r="P45">
        <v>0.71451683205665462</v>
      </c>
      <c r="Q45">
        <v>0.85118409223026814</v>
      </c>
      <c r="R45">
        <v>0.54133137654491048</v>
      </c>
      <c r="S45">
        <v>0.7920609800618621</v>
      </c>
      <c r="T45">
        <v>0.74092584849162846</v>
      </c>
      <c r="U45">
        <v>19.297217147132983</v>
      </c>
      <c r="V45">
        <v>0.44492993916248402</v>
      </c>
      <c r="W45">
        <v>1.3767444166083314</v>
      </c>
      <c r="X45">
        <v>7.6590301866595754</v>
      </c>
      <c r="Y45">
        <v>-0.13700000000000001</v>
      </c>
      <c r="Z45">
        <v>4.1547464239271706E-2</v>
      </c>
      <c r="AA45">
        <v>-0.11684005201560523</v>
      </c>
      <c r="AB45">
        <v>0.13333333333333333</v>
      </c>
      <c r="AC45">
        <v>238.75</v>
      </c>
      <c r="AD45">
        <v>124.39999999999999</v>
      </c>
      <c r="AE45">
        <v>149.60000000000002</v>
      </c>
      <c r="AF45">
        <v>76</v>
      </c>
      <c r="AG45">
        <v>7.16</v>
      </c>
      <c r="AH45">
        <v>22.8</v>
      </c>
      <c r="AI45">
        <v>0.72</v>
      </c>
      <c r="AJ45">
        <v>1.02</v>
      </c>
      <c r="AK45">
        <v>49.1</v>
      </c>
    </row>
    <row r="46" spans="1:37" x14ac:dyDescent="0.2">
      <c r="A46">
        <v>11</v>
      </c>
      <c r="B46">
        <v>4042</v>
      </c>
      <c r="C46">
        <v>2</v>
      </c>
      <c r="D46">
        <v>3</v>
      </c>
      <c r="E46" t="s">
        <v>4</v>
      </c>
      <c r="F46">
        <v>245.55000000000015</v>
      </c>
      <c r="G46">
        <v>262.03814472785581</v>
      </c>
      <c r="H46">
        <v>7.1880269183543906</v>
      </c>
      <c r="I46">
        <v>2.9273170101219246E-2</v>
      </c>
      <c r="J46">
        <v>7.1880269183543906</v>
      </c>
      <c r="K46">
        <v>2.9273170101219246E-2</v>
      </c>
      <c r="L46">
        <v>1.3335514683652625</v>
      </c>
      <c r="M46">
        <v>0.65427147920768502</v>
      </c>
      <c r="N46">
        <v>0.30383356837999193</v>
      </c>
      <c r="O46">
        <v>4.1264014325213632</v>
      </c>
      <c r="P46">
        <v>0.69837883792327671</v>
      </c>
      <c r="Q46">
        <v>0.84099579855933992</v>
      </c>
      <c r="R46">
        <v>0.56708365837893082</v>
      </c>
      <c r="S46">
        <v>0.82188980262826339</v>
      </c>
      <c r="T46">
        <v>0.72511295517681085</v>
      </c>
      <c r="U46">
        <v>22.759103088995911</v>
      </c>
      <c r="V46">
        <v>0.50891501683857709</v>
      </c>
      <c r="W46">
        <v>1.5747331125424155</v>
      </c>
      <c r="X46">
        <v>8.6854160536943077</v>
      </c>
      <c r="Y46">
        <v>3.3000000000000002E-2</v>
      </c>
      <c r="Z46">
        <v>-1.8749999999999822E-2</v>
      </c>
      <c r="AA46">
        <v>0.12941176470588167</v>
      </c>
      <c r="AB46">
        <v>-3.125E-2</v>
      </c>
      <c r="AC46">
        <v>242.70000000000002</v>
      </c>
      <c r="AD46">
        <v>125.2</v>
      </c>
      <c r="AE46">
        <v>153.9</v>
      </c>
      <c r="AF46">
        <v>75.5</v>
      </c>
      <c r="AG46">
        <v>6.99</v>
      </c>
      <c r="AH46">
        <v>25.8</v>
      </c>
      <c r="AI46">
        <v>0.79</v>
      </c>
      <c r="AJ46">
        <v>1.04</v>
      </c>
      <c r="AK46">
        <v>53.8</v>
      </c>
    </row>
    <row r="47" spans="1:37" x14ac:dyDescent="0.2">
      <c r="A47">
        <v>12</v>
      </c>
      <c r="B47">
        <v>4040</v>
      </c>
      <c r="C47">
        <v>2</v>
      </c>
      <c r="D47">
        <v>3</v>
      </c>
      <c r="E47" t="s">
        <v>5</v>
      </c>
      <c r="F47">
        <v>356.927142857143</v>
      </c>
      <c r="G47">
        <v>425.71450604269984</v>
      </c>
      <c r="H47">
        <v>8.7612890426384986</v>
      </c>
      <c r="I47">
        <v>2.4546435366349061E-2</v>
      </c>
      <c r="J47">
        <v>6.9766533283527838</v>
      </c>
      <c r="K47">
        <v>1.9546435366349063E-2</v>
      </c>
      <c r="L47">
        <v>1.7626029216945518</v>
      </c>
      <c r="M47">
        <v>1.4889238479957712</v>
      </c>
      <c r="N47">
        <v>0.32862386118634801</v>
      </c>
      <c r="O47">
        <v>4.3508147423840171</v>
      </c>
      <c r="P47">
        <v>0.73907496193010247</v>
      </c>
      <c r="Q47">
        <v>0.84830695813172652</v>
      </c>
      <c r="R47">
        <v>0.77636314885186331</v>
      </c>
      <c r="S47">
        <v>0.77631512871534847</v>
      </c>
      <c r="T47">
        <v>0.72347712801753317</v>
      </c>
      <c r="U47">
        <v>28.870478593073649</v>
      </c>
      <c r="W47">
        <v>1.0220029340385275</v>
      </c>
      <c r="X47">
        <v>6.7816525355088313</v>
      </c>
      <c r="Y47">
        <v>0.23599999999999999</v>
      </c>
      <c r="Z47">
        <v>1.2483745123536352E-2</v>
      </c>
      <c r="AA47">
        <v>4.4083224967490425E-2</v>
      </c>
      <c r="AB47">
        <v>0.21391417425227571</v>
      </c>
      <c r="AC47">
        <v>354.33333333333331</v>
      </c>
      <c r="AD47">
        <v>134.5</v>
      </c>
      <c r="AE47">
        <v>169.20000000000002</v>
      </c>
      <c r="AF47">
        <v>85.333333333333329</v>
      </c>
      <c r="AG47">
        <v>7</v>
      </c>
      <c r="AH47">
        <v>42.9</v>
      </c>
      <c r="AI47">
        <v>1.02</v>
      </c>
      <c r="AJ47">
        <v>1.35</v>
      </c>
      <c r="AK47">
        <v>75.7</v>
      </c>
    </row>
    <row r="48" spans="1:37" x14ac:dyDescent="0.2">
      <c r="A48">
        <v>13</v>
      </c>
      <c r="B48">
        <v>5004</v>
      </c>
      <c r="C48">
        <v>2</v>
      </c>
      <c r="D48">
        <v>3</v>
      </c>
      <c r="E48" t="s">
        <v>5</v>
      </c>
      <c r="F48">
        <v>325.927142857143</v>
      </c>
      <c r="G48">
        <v>388.7157519698527</v>
      </c>
      <c r="H48">
        <v>8.8246231384231706</v>
      </c>
      <c r="I48">
        <v>2.7075447172226118E-2</v>
      </c>
      <c r="J48">
        <v>7.1949874241374552</v>
      </c>
      <c r="K48">
        <v>2.2075447172226117E-2</v>
      </c>
      <c r="L48">
        <v>1.7624390534998766</v>
      </c>
      <c r="M48">
        <v>1.434634513363048</v>
      </c>
      <c r="N48">
        <v>0.3349236190611713</v>
      </c>
      <c r="O48">
        <v>4.4461231786755278</v>
      </c>
      <c r="P48">
        <v>0.72140788170003312</v>
      </c>
      <c r="Q48">
        <v>0.8220490685984696</v>
      </c>
      <c r="R48">
        <v>0.70249838362510186</v>
      </c>
      <c r="S48">
        <v>0.79765768210579824</v>
      </c>
      <c r="T48">
        <v>0.72623459543204472</v>
      </c>
      <c r="U48">
        <v>28.437983726482383</v>
      </c>
      <c r="V48">
        <v>0.45340047182769294</v>
      </c>
      <c r="W48">
        <v>1.1437980468103983</v>
      </c>
      <c r="X48">
        <v>7.3158814847019435</v>
      </c>
      <c r="Y48">
        <v>0.48599999999999999</v>
      </c>
      <c r="Z48">
        <v>8.7499999999999467E-2</v>
      </c>
      <c r="AA48">
        <v>7.5000000000000178E-2</v>
      </c>
      <c r="AB48">
        <v>0</v>
      </c>
      <c r="AC48">
        <v>325.40000000000003</v>
      </c>
      <c r="AD48">
        <v>136.80000000000001</v>
      </c>
      <c r="AE48">
        <v>165.8</v>
      </c>
      <c r="AF48">
        <v>81</v>
      </c>
      <c r="AG48">
        <v>7</v>
      </c>
      <c r="AH48">
        <v>41.6</v>
      </c>
      <c r="AI48">
        <v>1.02</v>
      </c>
      <c r="AJ48">
        <v>1.35</v>
      </c>
      <c r="AK48">
        <v>69.7</v>
      </c>
    </row>
    <row r="49" spans="1:37" x14ac:dyDescent="0.2">
      <c r="A49">
        <v>14</v>
      </c>
      <c r="B49">
        <v>5007</v>
      </c>
      <c r="C49">
        <v>2</v>
      </c>
      <c r="D49">
        <v>3</v>
      </c>
      <c r="E49" t="s">
        <v>5</v>
      </c>
      <c r="F49">
        <v>288.427142857143</v>
      </c>
      <c r="G49">
        <v>357.31704179513525</v>
      </c>
      <c r="H49">
        <v>8.6884852098894267</v>
      </c>
      <c r="I49">
        <v>3.0123673950453424E-2</v>
      </c>
      <c r="J49">
        <v>7.2463494956037113</v>
      </c>
      <c r="K49">
        <v>2.5123673950453423E-2</v>
      </c>
      <c r="L49">
        <v>1.7227702705350809</v>
      </c>
      <c r="M49">
        <v>1.3495967553576329</v>
      </c>
      <c r="N49">
        <v>0.33355140540844253</v>
      </c>
      <c r="O49">
        <v>4.439282106153402</v>
      </c>
      <c r="Q49">
        <v>0.81844506157435848</v>
      </c>
      <c r="R49">
        <v>0.62604786609515772</v>
      </c>
      <c r="S49">
        <v>0.72413297037934665</v>
      </c>
      <c r="T49">
        <v>0.68301894257043771</v>
      </c>
      <c r="U49">
        <v>26.472095620105069</v>
      </c>
      <c r="V49">
        <v>0.48214052760540227</v>
      </c>
      <c r="W49">
        <v>1.2423930534773171</v>
      </c>
      <c r="X49">
        <v>7.408573486199022</v>
      </c>
      <c r="Y49">
        <v>0.57299999999999995</v>
      </c>
      <c r="Z49">
        <v>4.7139141742522754E-2</v>
      </c>
      <c r="AA49">
        <v>6.1118335500650198E-2</v>
      </c>
      <c r="AB49">
        <v>0.2</v>
      </c>
      <c r="AC49">
        <v>287.25</v>
      </c>
      <c r="AD49">
        <v>123.13333333333333</v>
      </c>
      <c r="AE49">
        <v>155.86666666666665</v>
      </c>
      <c r="AF49">
        <v>76.5</v>
      </c>
      <c r="AG49">
        <v>7.08</v>
      </c>
      <c r="AH49">
        <v>33.200000000000003</v>
      </c>
      <c r="AI49">
        <v>0.9</v>
      </c>
      <c r="AJ49">
        <v>2.0299999999999998</v>
      </c>
    </row>
    <row r="50" spans="1:37" x14ac:dyDescent="0.2">
      <c r="A50">
        <v>15</v>
      </c>
      <c r="B50">
        <v>4030</v>
      </c>
      <c r="C50">
        <v>2</v>
      </c>
      <c r="D50">
        <v>3</v>
      </c>
      <c r="E50" t="s">
        <v>6</v>
      </c>
      <c r="F50">
        <v>329.29833333333318</v>
      </c>
      <c r="G50">
        <v>368.23586159643713</v>
      </c>
      <c r="H50">
        <v>7.8451675177969653</v>
      </c>
      <c r="I50">
        <v>2.3823890750930925E-2</v>
      </c>
      <c r="J50">
        <v>6.1986758511302993</v>
      </c>
      <c r="K50">
        <v>1.8823890750930924E-2</v>
      </c>
      <c r="L50">
        <v>1.2818326681987926</v>
      </c>
      <c r="M50">
        <v>1.8128057931915271</v>
      </c>
      <c r="N50">
        <v>0.31907572153734726</v>
      </c>
      <c r="O50">
        <v>3.7431864083583357</v>
      </c>
      <c r="P50">
        <v>0.74194005338964941</v>
      </c>
      <c r="Q50">
        <v>0.81789572838657298</v>
      </c>
      <c r="R50">
        <v>0.8148276897840967</v>
      </c>
      <c r="S50">
        <v>0.79968360490374268</v>
      </c>
      <c r="T50">
        <v>0.7337316846225036</v>
      </c>
      <c r="U50">
        <v>26.010158472559326</v>
      </c>
      <c r="V50">
        <v>0.34810098686249058</v>
      </c>
      <c r="W50">
        <v>1.0165187041072679</v>
      </c>
      <c r="X50">
        <v>7.0634506807120232</v>
      </c>
      <c r="Y50">
        <v>0.33900000000000002</v>
      </c>
      <c r="Z50">
        <v>0.11105331599479829</v>
      </c>
      <c r="AA50">
        <v>2.3529411764706215E-2</v>
      </c>
      <c r="AB50">
        <v>0.26666666666666666</v>
      </c>
      <c r="AC50">
        <v>332.75</v>
      </c>
      <c r="AD50">
        <v>133.46666666666667</v>
      </c>
      <c r="AE50">
        <v>168.8</v>
      </c>
      <c r="AF50">
        <v>84</v>
      </c>
      <c r="AG50">
        <v>7.12</v>
      </c>
      <c r="AH50">
        <v>37.700000000000003</v>
      </c>
      <c r="AI50">
        <v>1.57</v>
      </c>
      <c r="AJ50">
        <v>2.0299999999999998</v>
      </c>
      <c r="AK50">
        <v>78.5</v>
      </c>
    </row>
    <row r="51" spans="1:37" x14ac:dyDescent="0.2">
      <c r="A51">
        <v>16</v>
      </c>
      <c r="B51">
        <v>5003</v>
      </c>
      <c r="C51">
        <v>2</v>
      </c>
      <c r="D51">
        <v>3</v>
      </c>
      <c r="E51" t="s">
        <v>6</v>
      </c>
      <c r="F51">
        <v>321.79833333333318</v>
      </c>
      <c r="G51">
        <v>374.79585131894487</v>
      </c>
      <c r="H51">
        <v>6.1095485171654396</v>
      </c>
      <c r="I51">
        <v>1.8985643753589285E-2</v>
      </c>
      <c r="J51">
        <v>4.5005568504987732</v>
      </c>
      <c r="K51">
        <v>1.3985643753589284E-2</v>
      </c>
      <c r="L51">
        <v>0.9637883370806013</v>
      </c>
      <c r="M51">
        <v>1.6298014696306358</v>
      </c>
      <c r="N51">
        <v>0.24599764025261139</v>
      </c>
      <c r="O51">
        <v>2.7641465963338767</v>
      </c>
      <c r="Q51">
        <v>0.85281758381586859</v>
      </c>
      <c r="R51">
        <v>0.88057958997820529</v>
      </c>
      <c r="S51">
        <v>0.86561551005661563</v>
      </c>
      <c r="T51">
        <v>0.75285958844336964</v>
      </c>
      <c r="U51">
        <v>21.370952152335597</v>
      </c>
      <c r="V51">
        <v>0.25715021489403678</v>
      </c>
      <c r="W51">
        <v>0.73750725537824458</v>
      </c>
      <c r="X51">
        <v>5.7020247361674459</v>
      </c>
      <c r="Y51">
        <v>0.27300000000000002</v>
      </c>
      <c r="Z51">
        <v>9.3333333333333712E-2</v>
      </c>
      <c r="AA51">
        <v>1.2500000000000178E-2</v>
      </c>
      <c r="AB51">
        <v>0</v>
      </c>
      <c r="AC51">
        <v>322.5</v>
      </c>
      <c r="AD51">
        <v>127</v>
      </c>
      <c r="AE51">
        <v>164.8</v>
      </c>
      <c r="AF51">
        <v>0</v>
      </c>
      <c r="AG51">
        <v>7.06</v>
      </c>
      <c r="AH51">
        <v>27.5</v>
      </c>
      <c r="AI51">
        <v>0.51</v>
      </c>
      <c r="AJ51">
        <v>1.02</v>
      </c>
      <c r="AK51">
        <v>61.3</v>
      </c>
    </row>
    <row r="52" spans="1:37" x14ac:dyDescent="0.2">
      <c r="A52">
        <v>17</v>
      </c>
      <c r="B52">
        <v>4026</v>
      </c>
      <c r="C52">
        <v>2</v>
      </c>
      <c r="D52">
        <v>3</v>
      </c>
      <c r="E52" t="s">
        <v>6</v>
      </c>
      <c r="F52">
        <v>260.29833333333318</v>
      </c>
      <c r="G52">
        <v>299.05315347721825</v>
      </c>
      <c r="H52">
        <v>4.7634494713007953</v>
      </c>
      <c r="I52">
        <v>1.8299961472288073E-2</v>
      </c>
      <c r="J52">
        <v>3.4619578046341299</v>
      </c>
      <c r="K52">
        <v>1.3299961472288074E-2</v>
      </c>
      <c r="L52">
        <v>0.74648270673718209</v>
      </c>
      <c r="M52">
        <v>1.3020785793801455</v>
      </c>
      <c r="N52">
        <v>0.19143984991255383</v>
      </c>
      <c r="O52">
        <v>2.1334205040695848</v>
      </c>
      <c r="P52">
        <v>0.71751637318620842</v>
      </c>
      <c r="Q52">
        <v>0.75056461504594463</v>
      </c>
      <c r="R52">
        <v>0.86842883849718622</v>
      </c>
      <c r="S52">
        <v>0.72786393712247299</v>
      </c>
      <c r="T52">
        <v>0.66759783940970985</v>
      </c>
      <c r="U52">
        <v>15.178673635166</v>
      </c>
      <c r="V52">
        <v>0.24961539380458295</v>
      </c>
      <c r="W52">
        <v>0.71339174299397856</v>
      </c>
      <c r="X52">
        <v>5.0755771870910245</v>
      </c>
      <c r="Y52">
        <v>0.16900000000000001</v>
      </c>
      <c r="Z52">
        <v>3.7499999999999645E-2</v>
      </c>
      <c r="AA52">
        <v>1.2500000000000178E-2</v>
      </c>
      <c r="AB52">
        <v>3.125E-2</v>
      </c>
      <c r="AC52">
        <v>265.25</v>
      </c>
      <c r="AD52">
        <v>127</v>
      </c>
      <c r="AE52">
        <v>151.69999999999999</v>
      </c>
      <c r="AF52">
        <v>83.5</v>
      </c>
      <c r="AG52">
        <v>6.91</v>
      </c>
      <c r="AH52">
        <v>45.6</v>
      </c>
      <c r="AI52">
        <v>1.7</v>
      </c>
      <c r="AJ52">
        <v>2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rformance</vt:lpstr>
      <vt:lpstr>carcass</vt:lpstr>
      <vt:lpstr>temperature</vt:lpstr>
      <vt:lpstr>Dados finais</vt:lpstr>
      <vt:lpstr>S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gner da Silva Machado</dc:creator>
  <cp:lastModifiedBy>Marcos Marcondes</cp:lastModifiedBy>
  <dcterms:created xsi:type="dcterms:W3CDTF">2017-08-10T15:45:14Z</dcterms:created>
  <dcterms:modified xsi:type="dcterms:W3CDTF">2019-08-18T17:08:56Z</dcterms:modified>
</cp:coreProperties>
</file>